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o/Library/Mobile Documents/com~apple~CloudDocs/Desktop/PhD Thesis/Dario NPH (Dario Zappone, Final Revision)/Final Revision/Tables/"/>
    </mc:Choice>
  </mc:AlternateContent>
  <xr:revisionPtr revIDLastSave="0" documentId="13_ncr:1_{B7841D06-0325-7C4C-9904-61892D63F7A1}" xr6:coauthVersionLast="47" xr6:coauthVersionMax="47" xr10:uidLastSave="{00000000-0000-0000-0000-000000000000}"/>
  <bookViews>
    <workbookView xWindow="0" yWindow="760" windowWidth="30240" windowHeight="16680" xr2:uid="{96E64AFF-A5D2-CA4D-B5F7-ADE570379330}"/>
  </bookViews>
  <sheets>
    <sheet name="(A)" sheetId="1" r:id="rId1"/>
    <sheet name="(B)" sheetId="2" r:id="rId2"/>
    <sheet name="(C)" sheetId="3" r:id="rId3"/>
    <sheet name="(D)" sheetId="4" r:id="rId4"/>
  </sheets>
  <definedNames>
    <definedName name="_xlnm._FilterDatabase" localSheetId="0" hidden="1">'(A)'!$A$4:$K$16</definedName>
    <definedName name="_xlnm._FilterDatabase" localSheetId="1" hidden="1">'(B)'!$A$1:$J$4</definedName>
    <definedName name="_xlnm._FilterDatabase" localSheetId="2" hidden="1">'(C)'!$A$1:$K$14</definedName>
    <definedName name="_xlnm._FilterDatabase" localSheetId="3" hidden="1">'(D)'!$A$1:$K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4" l="1"/>
  <c r="H15" i="4"/>
  <c r="H14" i="4"/>
  <c r="H13" i="4"/>
  <c r="H10" i="4"/>
  <c r="H11" i="4"/>
  <c r="H12" i="4"/>
  <c r="H9" i="4"/>
  <c r="H8" i="4"/>
  <c r="H7" i="4"/>
  <c r="H6" i="4"/>
  <c r="H5" i="4"/>
  <c r="H4" i="4"/>
  <c r="H2" i="4"/>
  <c r="H3" i="4"/>
  <c r="H12" i="3"/>
  <c r="H13" i="3"/>
  <c r="H14" i="3"/>
  <c r="H10" i="3"/>
  <c r="H7" i="3"/>
  <c r="H8" i="3"/>
  <c r="H9" i="3"/>
  <c r="H4" i="3"/>
  <c r="H5" i="3"/>
  <c r="H6" i="3"/>
  <c r="H3" i="3"/>
  <c r="H2" i="3"/>
  <c r="G3" i="2"/>
  <c r="G2" i="2"/>
  <c r="H17" i="4"/>
  <c r="H11" i="3"/>
  <c r="G4" i="2"/>
  <c r="G15" i="1"/>
  <c r="G16" i="1"/>
  <c r="G13" i="1"/>
  <c r="G11" i="1"/>
  <c r="G12" i="1"/>
  <c r="G10" i="1"/>
  <c r="G9" i="1"/>
  <c r="G8" i="1"/>
  <c r="G7" i="1"/>
  <c r="G6" i="1"/>
  <c r="G5" i="1"/>
  <c r="G14" i="1"/>
</calcChain>
</file>

<file path=xl/sharedStrings.xml><?xml version="1.0" encoding="utf-8"?>
<sst xmlns="http://schemas.openxmlformats.org/spreadsheetml/2006/main" count="3170" uniqueCount="1823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enes_in_GOterm</t>
  </si>
  <si>
    <t>GO:0001666</t>
  </si>
  <si>
    <t>response to hypoxia</t>
  </si>
  <si>
    <t>39/935</t>
  </si>
  <si>
    <t>342/25790</t>
  </si>
  <si>
    <t>GO:0036293</t>
  </si>
  <si>
    <t>response to decreased oxygen levels</t>
  </si>
  <si>
    <t>352/25790</t>
  </si>
  <si>
    <t>GO:0070482</t>
  </si>
  <si>
    <t>response to oxygen levels</t>
  </si>
  <si>
    <t>353/25790</t>
  </si>
  <si>
    <t>GO:0009751</t>
  </si>
  <si>
    <t>response to salicylic acid</t>
  </si>
  <si>
    <t>41/935</t>
  </si>
  <si>
    <t>427/25790</t>
  </si>
  <si>
    <t>GO:0006955</t>
  </si>
  <si>
    <t>immune response</t>
  </si>
  <si>
    <t>28/935</t>
  </si>
  <si>
    <t>312/25790</t>
  </si>
  <si>
    <t>GO:0002237</t>
  </si>
  <si>
    <t>response to molecule of bacterial origin</t>
  </si>
  <si>
    <t>18/935</t>
  </si>
  <si>
    <t>153/25790</t>
  </si>
  <si>
    <t>GO:0042542</t>
  </si>
  <si>
    <t>response to hydrogen peroxide</t>
  </si>
  <si>
    <t>12/935</t>
  </si>
  <si>
    <t>76/25790</t>
  </si>
  <si>
    <t>GO:0042343</t>
  </si>
  <si>
    <t>indole glucosinolate metabolic process</t>
  </si>
  <si>
    <t>8/935</t>
  </si>
  <si>
    <t>38/25790</t>
  </si>
  <si>
    <t>GO:0009642</t>
  </si>
  <si>
    <t>response to light intensity</t>
  </si>
  <si>
    <t>29/935</t>
  </si>
  <si>
    <t>385/25790</t>
  </si>
  <si>
    <t>GO:1901361</t>
  </si>
  <si>
    <t>organic cyclic compound catabolic process</t>
  </si>
  <si>
    <t>26/935</t>
  </si>
  <si>
    <t>339/25790</t>
  </si>
  <si>
    <t>GO:0019439</t>
  </si>
  <si>
    <t>aromatic compound catabolic process</t>
  </si>
  <si>
    <t>24/935</t>
  </si>
  <si>
    <t>GO:0012501</t>
  </si>
  <si>
    <t>programmed cell death</t>
  </si>
  <si>
    <t>205/25790</t>
  </si>
  <si>
    <t>GO:0044272</t>
  </si>
  <si>
    <t>sulfur compound biosynthetic process</t>
  </si>
  <si>
    <t>33/1238</t>
  </si>
  <si>
    <t>297/25790</t>
  </si>
  <si>
    <t>AT2G43000/AT2G46650/AT2G42760/AT4G04840/AT3G26830/AT3G43270/AT1G55210/AT5G44585/AT1G49500/AT3G11210/AT1G74090/AT1G41830/AT3G24030/AT2G05830/AT1G22940/AT1G55880/AT2G17640/AT3G62030/AT1G54220/AT2G44160/AT4G31500/AT3G57050/AT2G20610/AT3G06650/AT4G39950/AT5G19260/AT1G60270/AT5G67150/AT1G04680/AT2G03980/AT2G43360/AT1G74070/AT1G19920</t>
  </si>
  <si>
    <t>GO:0009658</t>
  </si>
  <si>
    <t>chloroplast organization</t>
  </si>
  <si>
    <t>28/1238</t>
  </si>
  <si>
    <t>241/25790</t>
  </si>
  <si>
    <t>AT2G25625/AT1G77400/AT1G20830/AT4G33460/AT5G67570/AT5G44190/AT4G34740/AT5G48470/AT3G47390/AT3G19570/AT5G08050/AT1G75010/AT2G31530/AT3G26900/AT5G19620/AT1G45230/AT4G00630/AT3G29185/AT4G23940/AT4G37920/AT2G16800/AT1G53800/AT3G52750/AT4G20130/AT4G13670/AT4G16390/AT4G35780/AT1G06950</t>
  </si>
  <si>
    <t>GO:1901607</t>
  </si>
  <si>
    <t>alpha-amino acid biosynthetic process</t>
  </si>
  <si>
    <t>22/1238</t>
  </si>
  <si>
    <t>177/25790</t>
  </si>
  <si>
    <t>AT2G43000/AT1G17745/AT5G52100/AT1G48270/AT2G05830/AT1G55880/AT5G21060/AT2G17640/AT3G62030/AT2G44160/AT4G31500/AT3G57050/AT1G74040/AT5G13280/AT4G32520/AT3G56580/AT3G17820/AT1G31230/AT5G17990/AT4G19710/AT5G11880/AT5G35630</t>
  </si>
  <si>
    <t>GO:0045489</t>
  </si>
  <si>
    <t>pectin biosynthetic process</t>
  </si>
  <si>
    <t>12/1024</t>
  </si>
  <si>
    <t>69/25790</t>
  </si>
  <si>
    <t>AT1G19300/AT3G21190/AT3G58790/AT1G06780/AT3G28340/AT4G37450/AT1G18580/AT4G30260/AT1G14020/AT4G01220/AT3G26370/AT3G02350</t>
  </si>
  <si>
    <t>GO:0015996</t>
  </si>
  <si>
    <t>chlorophyll catabolic process</t>
  </si>
  <si>
    <t>9/1024</t>
  </si>
  <si>
    <t>43/25790</t>
  </si>
  <si>
    <t>AT3G03470/AT3G14560/AT4G11910/AT1G26930/AT1G19670/AT5G43860/AT1G77145/AT1G23040/AT3G19290</t>
  </si>
  <si>
    <t>GO:0007010</t>
  </si>
  <si>
    <t>cytoskeleton organization</t>
  </si>
  <si>
    <t>30/1024</t>
  </si>
  <si>
    <t>AT4G00680/AT1G04600/AT2G32980/AT3G05470/AT3G04630/AT4G39920/AT1G50010/AT5G62700/AT2G31650/AT1G63480/AT3G17840/AT1G35470/AT3G56480/AT2G41350/AT4G14960/AT1G50360/AT1G53510/AT3G16630/AT4G33200/AT3G12110/AT4G23740/AT3G09000/AT4G28540/AT5G54650/AT3G57410/AT3G05750/AT5G43900/AT2G22125/AT2G20190/AT4G03260</t>
  </si>
  <si>
    <t>GO:0042546</t>
  </si>
  <si>
    <t>cell wall biogenesis</t>
  </si>
  <si>
    <t>39/1024</t>
  </si>
  <si>
    <t>495/25790</t>
  </si>
  <si>
    <t>AT4G14130/AT2G18060/AT2G04780/AT5G49215/AT3G21190/AT1G41830/AT3G58790/AT2G37550/AT5G62700/AT5G45750/AT2G14890/AT3G23810/AT4G35550/AT4G39170/AT3G16630/AT1G08200/AT1G10550/AT1G43650/AT5G20540/AT5G64020/AT4G37450/AT5G58530/AT4G30260/AT1G17830/AT1G17620/AT3G02230/AT2G03350/AT4G01220/AT1G35510/AT2G41770/AT3G26370/AT3G02350/AT5G46750/AT1G27930/AT3G57420/AT3G57650/AT3G45010/AT2G22125/AT5G60920</t>
  </si>
  <si>
    <t>GO:0010072</t>
  </si>
  <si>
    <t>primary shoot apical meristem specification</t>
  </si>
  <si>
    <t>5/1024</t>
  </si>
  <si>
    <t>14/25790</t>
  </si>
  <si>
    <t>AT1G80490/AT4G32880/AT1G30490/AT5G27030/AT3G13300</t>
  </si>
  <si>
    <t>GO:0009664</t>
  </si>
  <si>
    <t>plant-type cell wall organization</t>
  </si>
  <si>
    <t>19/1024</t>
  </si>
  <si>
    <t>190/25790</t>
  </si>
  <si>
    <t>AT3G26610/AT1G48100/AT3G21190/AT1G47640/AT4G34720/AT3G29030/AT1G10550/AT4G37450/AT4G23740/AT1G18580/AT4G30260/AT4G01220/AT2G41770/AT3G26370/AT1G27930/AT3G57420/AT2G22125/AT5G60920/AT5G66680</t>
  </si>
  <si>
    <t>GO:0009225</t>
  </si>
  <si>
    <t>nucleotide-sugar metabolic process</t>
  </si>
  <si>
    <t>53/25790</t>
  </si>
  <si>
    <t>AT5G18070/AT4G20460/AT1G53500/AT3G03250/AT1G08200/AT3G51160/AT3G02230/AT3G53520/AT3G14790</t>
  </si>
  <si>
    <t>GO:0046149</t>
  </si>
  <si>
    <t>pigment catabolic process</t>
  </si>
  <si>
    <t>54/25790</t>
  </si>
  <si>
    <t>GO:0051321</t>
  </si>
  <si>
    <t>meiotic cell cycle</t>
  </si>
  <si>
    <t>27/1024</t>
  </si>
  <si>
    <t>330/25790</t>
  </si>
  <si>
    <t>AT4G30250/AT1G77390/AT5G57790/AT5G62710/AT3G05470/AT3G22880/AT1G30510/AT1G04030/AT5G48720/AT1G67420/AT4G35930/AT1G15660/AT5G40820/AT4G17610/AT5G02820/AT4G33400/AT1G61030/AT2G21300/AT5G04990/AT5G20540/AT4G15430/AT4G37450/AT4G16141/AT1G08620/AT2G47980/AT5G07940/AT1G05180</t>
  </si>
  <si>
    <t>GO:0007623</t>
  </si>
  <si>
    <t>circadian rhythm</t>
  </si>
  <si>
    <t>17/1024</t>
  </si>
  <si>
    <t>167/25790</t>
  </si>
  <si>
    <t>AT4G36240/AT3G51400/AT2G06255/AT3G21890/AT2G21320/AT1G35460/AT3G56480/AT2G46830/AT3G22170/AT3G12700/AT4G13930/AT5G08330/AT5G23280/AT5G64813/AT1G22770/AT2G18790/AT3G55960</t>
  </si>
  <si>
    <t>GO:0048511</t>
  </si>
  <si>
    <t>rhythmic process</t>
  </si>
  <si>
    <t>GO:0010315</t>
  </si>
  <si>
    <t>auxin export across the plasma membrane</t>
  </si>
  <si>
    <t>17/25790</t>
  </si>
  <si>
    <t>AT1G31880/AT5G57090/AT1G53500/AT3G62150/AT3G14790</t>
  </si>
  <si>
    <t>GO:0007017</t>
  </si>
  <si>
    <t>microtubule-based process</t>
  </si>
  <si>
    <t>22/1024</t>
  </si>
  <si>
    <t>251/25790</t>
  </si>
  <si>
    <t>AT2G32980/AT3G04630/AT4G39920/AT1G04820/AT1G50010/AT5G62700/AT1G23220/AT3G17840/AT2G41350/AT2G21300/AT4G14960/AT1G53510/AT3G16630/AT1G55550/AT5G20110/AT4G23740/AT3G09000/AT4G28540/AT3G05750/AT2G22125/AT2G20190/AT4G03260</t>
  </si>
  <si>
    <t>GO:0009657</t>
  </si>
  <si>
    <t>plastid organization</t>
  </si>
  <si>
    <t>53/1456</t>
  </si>
  <si>
    <t>324/25790</t>
  </si>
  <si>
    <t>AT3G23020/AT1G11070/AT3G57190/AT3G47450/AT2G31840/AT1G67440/AT5G16620/AT1G15510/AT2G31530/AT2G23140/AT1G58200/AT1G64500/AT3G18420/AT2G04540/AT5G14100/AT1G68050/AT5G19620/AT1G63680/AT2G17240/AT1G49510/AT3G54090/AT3G46740/AT3G44160/AT1G42550/AT2G30440/AT5G02250/AT5G23040/AT2G26570/AT3G25805/AT2G43090/AT3G15354/AT5G45390/AT3G20540/AT5G46860/AT5G22640/AT2G48120/AT1G04770/AT3G24560/AT1G69200/AT3G58830/AT3G06730/AT4G38160/AT2G39140/AT5G67570/AT4G31780/AT3G13190/AT1G56200/AT5G48470/AT4G14310/AT2G28800/AT4G39460/AT1G11750/AT2G37860</t>
  </si>
  <si>
    <t>GO:0009451</t>
  </si>
  <si>
    <t>RNA modification</t>
  </si>
  <si>
    <t>55/1456</t>
  </si>
  <si>
    <t>379/25790</t>
  </si>
  <si>
    <t>AT5G59200/AT5G40410/AT3G56550/AT3G56330/AT5G04780/AT5G47460/AT4G33170/AT2G02980/AT2G36980/AT5G13230/AT1G17630/AT1G32415/AT2G40720/AT4G14820/AT4G13650/AT5G27110/AT1G04840/AT3G49170/AT2G36730/AT3G11460/AT4G18750/AT1G28690/AT3G01580/AT2G39670/AT1G59720/AT1G12700/AT5G39350/AT4G27340/AT3G23330/AT4G04370/AT4G18520/AT1G62260/AT2G41080/AT4G30700/AT5G52850/AT3G26782/AT1G15510/AT4G16470/AT5G19020/AT4G34412/AT5G66360/AT5G26880/AT5G51140/AT1G76050/AT2G19870/AT1G74230/AT3G63370/AT1G18485/AT5G66500/AT1G66520/AT3G24000/AT4G01030/AT2G39140/AT3G28460/AT1G72090</t>
  </si>
  <si>
    <t>AT1G54740/AT1G20816/AT5G18170/AT4G24230/AT5G18100/AT1G27730/AT5G16370/AT2G45630/AT2G41100/AT3G49790/AT4G33980/AT3G15450/AT5G42900/AT1G67480/AT5G45660/AT2G45600/AT5G16120/AT2G15695/AT3G52060/AT5G57655/AT1G78890/AT5G02860/AT2G06850/AT3G60130/AT5G67290/AT5G57815/AT5G64940/AT1G73990/AT4G36040/AT3G12150/AT1G72820/AT1G55810/AT5G61510/AT1G18660/AT2G17880/AT1G76240/AT2G39570/AT3G13450/AT2G15960/AT2G38210/AT1G10522/AT3G54880/AT2G30150/AT2G46220/AT2G30600/AT1G67070/AT1G21400/AT2G37678/AT2G41530/AT2G36895/AT1G62290/AT1G54520/AT1G56220/AT2G17840/AT1G31812</t>
  </si>
  <si>
    <t>GO:0090407</t>
  </si>
  <si>
    <t>organophosphate biosynthetic process</t>
  </si>
  <si>
    <t>50/1456</t>
  </si>
  <si>
    <t>358/25790</t>
  </si>
  <si>
    <t>AT3G47450/AT2G18250/AT5G08340/AT5G46850/AT2G27340/AT4G15130/AT4G04870/AT1G09430/AT5G11380/AT3G45740/AT3G45100/AT1G80860/AT1G22940/AT4G22930/AT2G17320/AT1G63660/AT2G46500/AT5G01410/AT4G09320/AT3G21110/AT1G30680/AT3G45040/AT1G16560/AT5G40870/AT2G01350/AT1G16350/AT1G54220/AT1G55810/AT1G22620/AT1G63110/AT3G52200/AT5G07370/AT1G70570/AT1G31910/AT4G39080/AT5G45940/AT2G38210/AT1G25290/AT3G58830/AT4G30580/AT5G15070/AT2G02500/AT5G63310/AT2G26930/AT2G46090/AT1G59900/AT3G56960/AT5G35360/AT3G53900/AT5G47435</t>
  </si>
  <si>
    <t>GO:0034599</t>
  </si>
  <si>
    <t>cellular response to oxidative stress</t>
  </si>
  <si>
    <t>17/1456</t>
  </si>
  <si>
    <t>AT3G23020/AT5G18100/AT1G32540/AT2G23140/AT2G41680/AT1G66330/AT4G09320/AT5G63030/AT5G64940/AT5G23310/AT3G07700/AT4G33630/AT4G13540/AT1G27510/AT2G05590/AT3G06050/AT2G20270</t>
  </si>
  <si>
    <t>GO:0045036</t>
  </si>
  <si>
    <t>protein targeting to chloroplast</t>
  </si>
  <si>
    <t>14/1456</t>
  </si>
  <si>
    <t>58/25790</t>
  </si>
  <si>
    <t>AT4G26670/AT5G16620/AT3G46740/AT2G04030/AT5G20300/AT2G24020/AT5G23040/AT2G17390/AT5G24650/AT5G22640/AT2G28900/AT1G02280/AT2G28800/AT1G79560</t>
  </si>
  <si>
    <t>GO:0072596</t>
  </si>
  <si>
    <t>establishment of protein localization to chloroplast</t>
  </si>
  <si>
    <t>GO:0072598</t>
  </si>
  <si>
    <t>protein localization to chloroplast</t>
  </si>
  <si>
    <t>GO:0045454</t>
  </si>
  <si>
    <t>cell redox homeostasis</t>
  </si>
  <si>
    <t>11/1456</t>
  </si>
  <si>
    <t>41/25790</t>
  </si>
  <si>
    <t>AT2G41680/AT4G26160/AT5G61440/AT3G54660/AT4G36910/AT5G10860/AT3G54220/AT5G06690/AT3G06730/AT4G29670/AT3G06050</t>
  </si>
  <si>
    <t>GO:1900457</t>
  </si>
  <si>
    <t>regulation of brassinosteroid mediated signaling pathway</t>
  </si>
  <si>
    <t>8/1456</t>
  </si>
  <si>
    <t>23/25790</t>
  </si>
  <si>
    <t>AT2G40750/AT1G76650/AT3G56400/AT5G58220/AT1G02100/AT3G21650/AT4G39070/AT2G46400</t>
  </si>
  <si>
    <t>GO:2000779</t>
  </si>
  <si>
    <t>regulation of double-strand break repair</t>
  </si>
  <si>
    <t>5/1456</t>
  </si>
  <si>
    <t>9/25790</t>
  </si>
  <si>
    <t>AT4G00380/AT1G08390/AT4G26630/AT3G48670/AT1G15910</t>
  </si>
  <si>
    <t>GO:0051693</t>
  </si>
  <si>
    <t>actin filament capping</t>
  </si>
  <si>
    <t>4/1456</t>
  </si>
  <si>
    <t>8/25790</t>
  </si>
  <si>
    <t>AT3G25500/AT3G05520/AT1G71790/AT1G76030</t>
  </si>
  <si>
    <t>10/1456</t>
  </si>
  <si>
    <t>AT3G14690/AT5G16120/AT5G35750/AT4G36040/AT4G22920/AT3G03890/AT5G04900/AT2G36895/AT1G36380/AT3G44880</t>
  </si>
  <si>
    <t>GO:0048580</t>
  </si>
  <si>
    <t>regulation of post-embryonic development</t>
  </si>
  <si>
    <t>44/1456</t>
  </si>
  <si>
    <t>486/25790</t>
  </si>
  <si>
    <t>AT1G63820/AT5G10140/AT5G63130/AT4G12970/AT1G07570/AT5G18670/AT2G03500/AT5G65070/AT5G45660/AT5G16260/AT5G58220/AT1G68050/AT5G63080/AT5G64360/AT1G42550/AT3G07650/AT5G35750/AT5G37260/AT4G39070/AT5G37190/AT5G48250/AT5G65060/AT3G12150/AT5G05700/AT1G74720/AT3G04240/AT1G22190/AT2G26780/AT1G80940/AT4G11260/AT2G25930/AT5G60800/AT1G77110/AT1G53160/AT3G13550/AT2G37678/AT5G56900/AT5G53470/AT3G50500/AT1G77080/AT2G03870/AT1G52740/AT2G43340/AT1G08260</t>
  </si>
  <si>
    <t>GO:0007035</t>
  </si>
  <si>
    <t>vacuolar acidification</t>
  </si>
  <si>
    <t>10/25790</t>
  </si>
  <si>
    <t>AT3G28710/AT3G28715/AT4G39080/AT1G76030</t>
  </si>
  <si>
    <t>GO:0051452</t>
  </si>
  <si>
    <t>intracellular pH reduction</t>
  </si>
  <si>
    <t>log10(padjust)</t>
  </si>
  <si>
    <t>AT4G36280</t>
  </si>
  <si>
    <t>AT3G50930</t>
  </si>
  <si>
    <t>AT3G50260</t>
  </si>
  <si>
    <t>AT2G46240</t>
  </si>
  <si>
    <t>AT5G18490</t>
  </si>
  <si>
    <t>AT5G46180</t>
  </si>
  <si>
    <t>AT1G59870</t>
  </si>
  <si>
    <t>AT4G33430</t>
  </si>
  <si>
    <t>AT1G73260</t>
  </si>
  <si>
    <t>AT2G34770</t>
  </si>
  <si>
    <t>AT5G45250</t>
  </si>
  <si>
    <t>AT1G02860</t>
  </si>
  <si>
    <t>AT3G24100</t>
  </si>
  <si>
    <t>AT4G20380</t>
  </si>
  <si>
    <t>AT2G31880</t>
  </si>
  <si>
    <t>AT1G29340</t>
  </si>
  <si>
    <t>AT1G08720</t>
  </si>
  <si>
    <t>AT5G42050</t>
  </si>
  <si>
    <t>AT1G61470</t>
  </si>
  <si>
    <t>AT5G39090</t>
  </si>
  <si>
    <t>AT1G19670</t>
  </si>
  <si>
    <t>AT1G77145</t>
  </si>
  <si>
    <t>AT2G22090</t>
  </si>
  <si>
    <t>AT1G27130</t>
  </si>
  <si>
    <t>AT1G07040</t>
  </si>
  <si>
    <t>AT5G28050</t>
  </si>
  <si>
    <t>AT1G15920</t>
  </si>
  <si>
    <t>AT5G53970</t>
  </si>
  <si>
    <t>AT5G10960</t>
  </si>
  <si>
    <t>AT1G80000</t>
  </si>
  <si>
    <t>AT2G48080</t>
  </si>
  <si>
    <t>AT5G39050</t>
  </si>
  <si>
    <t>AT4G24590</t>
  </si>
  <si>
    <t>AT4G14990</t>
  </si>
  <si>
    <t>AT1G03457</t>
  </si>
  <si>
    <t>AT3G14060</t>
  </si>
  <si>
    <t>AT2G36310</t>
  </si>
  <si>
    <t>AT3G22270</t>
  </si>
  <si>
    <t>AT5G65380</t>
  </si>
  <si>
    <t>AT2G30800</t>
  </si>
  <si>
    <t>AT2G39260</t>
  </si>
  <si>
    <t>AT3G51970</t>
  </si>
  <si>
    <t>AT1G68620</t>
  </si>
  <si>
    <t>AT4G12005</t>
  </si>
  <si>
    <t>AT4G30940</t>
  </si>
  <si>
    <t>AT4G17490</t>
  </si>
  <si>
    <t>AT5G14360</t>
  </si>
  <si>
    <t>AT5G58340</t>
  </si>
  <si>
    <t>AT4G15400</t>
  </si>
  <si>
    <t>AT5G05870</t>
  </si>
  <si>
    <t>AT1G02340</t>
  </si>
  <si>
    <t>AT1G21400</t>
  </si>
  <si>
    <t>AT1G58340</t>
  </si>
  <si>
    <t>AT5G59960</t>
  </si>
  <si>
    <t>AT2G45430</t>
  </si>
  <si>
    <t>AT1G09570</t>
  </si>
  <si>
    <t>AT3G48530</t>
  </si>
  <si>
    <t>AT4G03420</t>
  </si>
  <si>
    <t>AT2G17840</t>
  </si>
  <si>
    <t>AT3G49800</t>
  </si>
  <si>
    <t>AT5G61510</t>
  </si>
  <si>
    <t>AT3G45730</t>
  </si>
  <si>
    <t>AT4G27450</t>
  </si>
  <si>
    <t>AT1G01470</t>
  </si>
  <si>
    <t>AT1G29640</t>
  </si>
  <si>
    <t>AT3G24420</t>
  </si>
  <si>
    <t>AT5G25140</t>
  </si>
  <si>
    <t>AT4G04020</t>
  </si>
  <si>
    <t>AT1G10960</t>
  </si>
  <si>
    <t>AT5G43450</t>
  </si>
  <si>
    <t>AT3G48690</t>
  </si>
  <si>
    <t>AT4G37400</t>
  </si>
  <si>
    <t>AT1G17147</t>
  </si>
  <si>
    <t>AT2G32030</t>
  </si>
  <si>
    <t>AT4G36500</t>
  </si>
  <si>
    <t>AT3G08760</t>
  </si>
  <si>
    <t>AT4G08850</t>
  </si>
  <si>
    <t>AT1G04580</t>
  </si>
  <si>
    <t>AT5G24640</t>
  </si>
  <si>
    <t>AT1G77120</t>
  </si>
  <si>
    <t>AT4G14030</t>
  </si>
  <si>
    <t>AT1G20630</t>
  </si>
  <si>
    <t>AT5G12020</t>
  </si>
  <si>
    <t>AT2G41730</t>
  </si>
  <si>
    <t>AT5G12030</t>
  </si>
  <si>
    <t>AT2G29500</t>
  </si>
  <si>
    <t>AT1G05680</t>
  </si>
  <si>
    <t>AT1G56560</t>
  </si>
  <si>
    <t>AT5G12880</t>
  </si>
  <si>
    <t>AT1G61420</t>
  </si>
  <si>
    <t>AT4G31550</t>
  </si>
  <si>
    <t>AT1G61360</t>
  </si>
  <si>
    <t>AT4G24110</t>
  </si>
  <si>
    <t>AT3G09980</t>
  </si>
  <si>
    <t>AT1G67470</t>
  </si>
  <si>
    <t>AT2G37150</t>
  </si>
  <si>
    <t>AT4G29040</t>
  </si>
  <si>
    <t>AT3G50950</t>
  </si>
  <si>
    <t>AT3G16030</t>
  </si>
  <si>
    <t>AT2G23770</t>
  </si>
  <si>
    <t>AT5G58430</t>
  </si>
  <si>
    <t>AT5G61010</t>
  </si>
  <si>
    <t>AT1G51820</t>
  </si>
  <si>
    <t>AT1G51940</t>
  </si>
  <si>
    <t>AT1G09970</t>
  </si>
  <si>
    <t>AT5G51200</t>
  </si>
  <si>
    <t>AT3G29000</t>
  </si>
  <si>
    <t>AT5G47850</t>
  </si>
  <si>
    <t>AT1G66160</t>
  </si>
  <si>
    <t>AT5G64660</t>
  </si>
  <si>
    <t>AT4G11300</t>
  </si>
  <si>
    <t>AT1G30755</t>
  </si>
  <si>
    <t>AT4G31800</t>
  </si>
  <si>
    <t>AT1G16130</t>
  </si>
  <si>
    <t>AT2G20960</t>
  </si>
  <si>
    <t>AT1G36622</t>
  </si>
  <si>
    <t>AT5G17760</t>
  </si>
  <si>
    <t>AT4G20260</t>
  </si>
  <si>
    <t>AT5G18520</t>
  </si>
  <si>
    <t>AT2G18210</t>
  </si>
  <si>
    <t>AT5G14700</t>
  </si>
  <si>
    <t>AT5G08240</t>
  </si>
  <si>
    <t>AT5G13330</t>
  </si>
  <si>
    <t>AT5G56750</t>
  </si>
  <si>
    <t>AT1G59910</t>
  </si>
  <si>
    <t>AT3G61260</t>
  </si>
  <si>
    <t>AT1G05675</t>
  </si>
  <si>
    <t>AT1G28480</t>
  </si>
  <si>
    <t>AT1G20310</t>
  </si>
  <si>
    <t>AT5G64310</t>
  </si>
  <si>
    <t>AT2G03760</t>
  </si>
  <si>
    <t>AT5G43420</t>
  </si>
  <si>
    <t>AT3G26910</t>
  </si>
  <si>
    <t>AT3G28850</t>
  </si>
  <si>
    <t>AT2G23320</t>
  </si>
  <si>
    <t>AT4G25390</t>
  </si>
  <si>
    <t>AT1G63720</t>
  </si>
  <si>
    <t>AT3G55430</t>
  </si>
  <si>
    <t>AT1G23440</t>
  </si>
  <si>
    <t>AT2G04880</t>
  </si>
  <si>
    <t>AT2G31945</t>
  </si>
  <si>
    <t>AT3G01990</t>
  </si>
  <si>
    <t>AT1G30720</t>
  </si>
  <si>
    <t>AT2G01150</t>
  </si>
  <si>
    <t>AT5G47060</t>
  </si>
  <si>
    <t>AT1G80160</t>
  </si>
  <si>
    <t>AT3G19680</t>
  </si>
  <si>
    <t>AT1G14200</t>
  </si>
  <si>
    <t>AT4G17230</t>
  </si>
  <si>
    <t>AT3G20770</t>
  </si>
  <si>
    <t>AT5G24600</t>
  </si>
  <si>
    <t>AT5G04340</t>
  </si>
  <si>
    <t>AT3G55980</t>
  </si>
  <si>
    <t>AT5G46080</t>
  </si>
  <si>
    <t>AT1G09070</t>
  </si>
  <si>
    <t>AT2G23690</t>
  </si>
  <si>
    <t>AT1G04960</t>
  </si>
  <si>
    <t>AT2G36460</t>
  </si>
  <si>
    <t>AT2G40140</t>
  </si>
  <si>
    <t>AT3G27770</t>
  </si>
  <si>
    <t>AT1G64900</t>
  </si>
  <si>
    <t>AT1G34370</t>
  </si>
  <si>
    <t>AT2G26190</t>
  </si>
  <si>
    <t>AT3G19760</t>
  </si>
  <si>
    <t>ID + Description</t>
  </si>
  <si>
    <t>programmed cell death(GO:0012501)</t>
  </si>
  <si>
    <t>aromatic compound catabolic process(GO:0019439)</t>
  </si>
  <si>
    <t>organic cyclic compound catabolic process(GO:1901361)</t>
  </si>
  <si>
    <t>response to light intensity(GO:0009642)</t>
  </si>
  <si>
    <t>indole glucosinolate metabolic process(GO:0042343)</t>
  </si>
  <si>
    <t>response to hydrogen peroxide(GO:0042542)</t>
  </si>
  <si>
    <t>immune response(GO:0006955)</t>
  </si>
  <si>
    <t>response to molecule of bacterial origin(GO:0002237)</t>
  </si>
  <si>
    <t>response to salicylic acid(GO:0009751)</t>
  </si>
  <si>
    <t>response to hypoxia(GO:0001666)</t>
  </si>
  <si>
    <t>response to decreased oxygen levels(GO:0036293)</t>
  </si>
  <si>
    <t>response to oxygen levels(GO:0070482)</t>
  </si>
  <si>
    <t>AT2G43000</t>
  </si>
  <si>
    <t>AT1G17745</t>
  </si>
  <si>
    <t>AT5G52100</t>
  </si>
  <si>
    <t>AT1G48270</t>
  </si>
  <si>
    <t>AT2G05830</t>
  </si>
  <si>
    <t>AT1G55880</t>
  </si>
  <si>
    <t>AT5G21060</t>
  </si>
  <si>
    <t>AT2G17640</t>
  </si>
  <si>
    <t>AT3G62030</t>
  </si>
  <si>
    <t>AT2G44160</t>
  </si>
  <si>
    <t>AT4G31500</t>
  </si>
  <si>
    <t>AT3G57050</t>
  </si>
  <si>
    <t>AT1G74040</t>
  </si>
  <si>
    <t>AT5G13280</t>
  </si>
  <si>
    <t>AT4G32520</t>
  </si>
  <si>
    <t>AT3G56580</t>
  </si>
  <si>
    <t>AT3G17820</t>
  </si>
  <si>
    <t>AT1G31230</t>
  </si>
  <si>
    <t>AT5G17990</t>
  </si>
  <si>
    <t>AT4G19710</t>
  </si>
  <si>
    <t>AT5G11880</t>
  </si>
  <si>
    <t>AT5G35630</t>
  </si>
  <si>
    <t>AT2G25625</t>
  </si>
  <si>
    <t>AT1G77400</t>
  </si>
  <si>
    <t>AT1G20830</t>
  </si>
  <si>
    <t>AT4G33460</t>
  </si>
  <si>
    <t>AT5G67570</t>
  </si>
  <si>
    <t>AT5G44190</t>
  </si>
  <si>
    <t>AT4G34740</t>
  </si>
  <si>
    <t>AT5G48470</t>
  </si>
  <si>
    <t>AT3G47390</t>
  </si>
  <si>
    <t>AT3G19570</t>
  </si>
  <si>
    <t>AT5G08050</t>
  </si>
  <si>
    <t>AT1G75010</t>
  </si>
  <si>
    <t>AT2G31530</t>
  </si>
  <si>
    <t>AT3G26900</t>
  </si>
  <si>
    <t>AT5G19620</t>
  </si>
  <si>
    <t>AT1G45230</t>
  </si>
  <si>
    <t>AT4G00630</t>
  </si>
  <si>
    <t>AT3G29185</t>
  </si>
  <si>
    <t>AT4G23940</t>
  </si>
  <si>
    <t>AT4G37920</t>
  </si>
  <si>
    <t>AT2G16800</t>
  </si>
  <si>
    <t>AT1G53800</t>
  </si>
  <si>
    <t>AT3G52750</t>
  </si>
  <si>
    <t>AT4G20130</t>
  </si>
  <si>
    <t>AT4G13670</t>
  </si>
  <si>
    <t>AT4G16390</t>
  </si>
  <si>
    <t>AT4G35780</t>
  </si>
  <si>
    <t>AT1G06950</t>
  </si>
  <si>
    <t>AT2G46650</t>
  </si>
  <si>
    <t>AT2G42760</t>
  </si>
  <si>
    <t>AT4G04840</t>
  </si>
  <si>
    <t>AT3G26830</t>
  </si>
  <si>
    <t>AT3G43270</t>
  </si>
  <si>
    <t>AT1G55210</t>
  </si>
  <si>
    <t>AT5G44585</t>
  </si>
  <si>
    <t>AT1G49500</t>
  </si>
  <si>
    <t>AT3G11210</t>
  </si>
  <si>
    <t>AT1G74090</t>
  </si>
  <si>
    <t>AT1G41830</t>
  </si>
  <si>
    <t>AT3G24030</t>
  </si>
  <si>
    <t>AT1G22940</t>
  </si>
  <si>
    <t>AT1G54220</t>
  </si>
  <si>
    <t>AT2G20610</t>
  </si>
  <si>
    <t>AT3G06650</t>
  </si>
  <si>
    <t>AT4G39950</t>
  </si>
  <si>
    <t>AT5G19260</t>
  </si>
  <si>
    <t>AT1G60270</t>
  </si>
  <si>
    <t>AT5G67150</t>
  </si>
  <si>
    <t>AT1G04680</t>
  </si>
  <si>
    <t>AT2G03980</t>
  </si>
  <si>
    <t>AT2G43360</t>
  </si>
  <si>
    <t>AT1G74070</t>
  </si>
  <si>
    <t>AT1G19920</t>
  </si>
  <si>
    <t>AT2G32980</t>
  </si>
  <si>
    <t>AT3G04630</t>
  </si>
  <si>
    <t>AT4G39920</t>
  </si>
  <si>
    <t>AT1G04820</t>
  </si>
  <si>
    <t>AT1G50010</t>
  </si>
  <si>
    <t>AT5G62700</t>
  </si>
  <si>
    <t>AT1G23220</t>
  </si>
  <si>
    <t>AT3G17840</t>
  </si>
  <si>
    <t>AT2G41350</t>
  </si>
  <si>
    <t>AT2G21300</t>
  </si>
  <si>
    <t>AT4G14960</t>
  </si>
  <si>
    <t>AT1G53510</t>
  </si>
  <si>
    <t>AT3G16630</t>
  </si>
  <si>
    <t>AT1G55550</t>
  </si>
  <si>
    <t>AT5G20110</t>
  </si>
  <si>
    <t>AT4G23740</t>
  </si>
  <si>
    <t>AT3G09000</t>
  </si>
  <si>
    <t>AT4G28540</t>
  </si>
  <si>
    <t>AT3G05750</t>
  </si>
  <si>
    <t>AT2G22125</t>
  </si>
  <si>
    <t>AT2G20190</t>
  </si>
  <si>
    <t>AT4G03260</t>
  </si>
  <si>
    <t>AT1G31880</t>
  </si>
  <si>
    <t>AT5G57090</t>
  </si>
  <si>
    <t>AT1G53500</t>
  </si>
  <si>
    <t>AT3G62150</t>
  </si>
  <si>
    <t>AT3G14790</t>
  </si>
  <si>
    <t>AT4G30250</t>
  </si>
  <si>
    <t>AT1G77390</t>
  </si>
  <si>
    <t>AT5G57790</t>
  </si>
  <si>
    <t>AT5G62710</t>
  </si>
  <si>
    <t>AT3G05470</t>
  </si>
  <si>
    <t>AT3G22880</t>
  </si>
  <si>
    <t>AT1G30510</t>
  </si>
  <si>
    <t>AT1G04030</t>
  </si>
  <si>
    <t>AT5G48720</t>
  </si>
  <si>
    <t>AT1G67420</t>
  </si>
  <si>
    <t>AT4G35930</t>
  </si>
  <si>
    <t>AT1G15660</t>
  </si>
  <si>
    <t>AT5G40820</t>
  </si>
  <si>
    <t>AT4G17610</t>
  </si>
  <si>
    <t>AT5G02820</t>
  </si>
  <si>
    <t>AT4G33400</t>
  </si>
  <si>
    <t>AT1G61030</t>
  </si>
  <si>
    <t>AT5G04990</t>
  </si>
  <si>
    <t>AT5G20540</t>
  </si>
  <si>
    <t>AT4G15430</t>
  </si>
  <si>
    <t>AT4G37450</t>
  </si>
  <si>
    <t>AT4G16141</t>
  </si>
  <si>
    <t>AT1G08620</t>
  </si>
  <si>
    <t>AT2G47980</t>
  </si>
  <si>
    <t>AT5G07940</t>
  </si>
  <si>
    <t>AT1G05180</t>
  </si>
  <si>
    <t>AT4G36240</t>
  </si>
  <si>
    <t>AT3G51400</t>
  </si>
  <si>
    <t>AT2G06255</t>
  </si>
  <si>
    <t>AT3G21890</t>
  </si>
  <si>
    <t>AT2G21320</t>
  </si>
  <si>
    <t>AT1G35460</t>
  </si>
  <si>
    <t>AT3G56480</t>
  </si>
  <si>
    <t>AT2G46830</t>
  </si>
  <si>
    <t>AT3G22170</t>
  </si>
  <si>
    <t>AT3G12700</t>
  </si>
  <si>
    <t>AT4G13930</t>
  </si>
  <si>
    <t>AT5G08330</t>
  </si>
  <si>
    <t>AT5G23280</t>
  </si>
  <si>
    <t>AT5G64813</t>
  </si>
  <si>
    <t>AT1G22770</t>
  </si>
  <si>
    <t>AT2G18790</t>
  </si>
  <si>
    <t>AT3G55960</t>
  </si>
  <si>
    <t>AT3G26610</t>
  </si>
  <si>
    <t>AT1G48100</t>
  </si>
  <si>
    <t>AT3G21190</t>
  </si>
  <si>
    <t>AT1G47640</t>
  </si>
  <si>
    <t>AT4G34720</t>
  </si>
  <si>
    <t>AT3G29030</t>
  </si>
  <si>
    <t>AT1G10550</t>
  </si>
  <si>
    <t>AT1G18580</t>
  </si>
  <si>
    <t>AT4G30260</t>
  </si>
  <si>
    <t>AT4G01220</t>
  </si>
  <si>
    <t>AT2G41770</t>
  </si>
  <si>
    <t>AT3G26370</t>
  </si>
  <si>
    <t>AT1G27930</t>
  </si>
  <si>
    <t>AT3G57420</t>
  </si>
  <si>
    <t>AT5G60920</t>
  </si>
  <si>
    <t>AT5G66680</t>
  </si>
  <si>
    <t>AT5G18070</t>
  </si>
  <si>
    <t>AT4G20460</t>
  </si>
  <si>
    <t>AT3G03250</t>
  </si>
  <si>
    <t>AT1G08200</t>
  </si>
  <si>
    <t>AT3G51160</t>
  </si>
  <si>
    <t>AT3G02230</t>
  </si>
  <si>
    <t>AT3G53520</t>
  </si>
  <si>
    <t>AT3G03470</t>
  </si>
  <si>
    <t>AT3G14560</t>
  </si>
  <si>
    <t>AT4G11910</t>
  </si>
  <si>
    <t>AT1G26930</t>
  </si>
  <si>
    <t>AT5G43860</t>
  </si>
  <si>
    <t>AT1G23040</t>
  </si>
  <si>
    <t>AT3G19290</t>
  </si>
  <si>
    <t>AT1G80490</t>
  </si>
  <si>
    <t>AT4G32880</t>
  </si>
  <si>
    <t>AT1G30490</t>
  </si>
  <si>
    <t>AT5G27030</t>
  </si>
  <si>
    <t>AT3G13300</t>
  </si>
  <si>
    <t>AT1G19300</t>
  </si>
  <si>
    <t>AT3G58790</t>
  </si>
  <si>
    <t>AT1G06780</t>
  </si>
  <si>
    <t>AT3G28340</t>
  </si>
  <si>
    <t>AT1G14020</t>
  </si>
  <si>
    <t>AT3G02350</t>
  </si>
  <si>
    <t>AT4G00680</t>
  </si>
  <si>
    <t>AT1G04600</t>
  </si>
  <si>
    <t>AT2G31650</t>
  </si>
  <si>
    <t>AT1G63480</t>
  </si>
  <si>
    <t>AT1G35470</t>
  </si>
  <si>
    <t>AT1G50360</t>
  </si>
  <si>
    <t>AT4G33200</t>
  </si>
  <si>
    <t>AT3G12110</t>
  </si>
  <si>
    <t>AT5G54650</t>
  </si>
  <si>
    <t>AT3G57410</t>
  </si>
  <si>
    <t>AT5G43900</t>
  </si>
  <si>
    <t>AT4G14130</t>
  </si>
  <si>
    <t>AT2G18060</t>
  </si>
  <si>
    <t>AT2G04780</t>
  </si>
  <si>
    <t>AT5G49215</t>
  </si>
  <si>
    <t>AT2G37550</t>
  </si>
  <si>
    <t>AT5G45750</t>
  </si>
  <si>
    <t>AT2G14890</t>
  </si>
  <si>
    <t>AT3G23810</t>
  </si>
  <si>
    <t>AT4G35550</t>
  </si>
  <si>
    <t>AT4G39170</t>
  </si>
  <si>
    <t>AT1G43650</t>
  </si>
  <si>
    <t>AT5G64020</t>
  </si>
  <si>
    <t>AT5G58530</t>
  </si>
  <si>
    <t>AT1G17830</t>
  </si>
  <si>
    <t>AT1G17620</t>
  </si>
  <si>
    <t>AT2G03350</t>
  </si>
  <si>
    <t>AT1G35510</t>
  </si>
  <si>
    <t>AT5G46750</t>
  </si>
  <si>
    <t>AT3G57650</t>
  </si>
  <si>
    <t>AT3G45010</t>
  </si>
  <si>
    <t>microtubule-based process(GO:0007017)</t>
  </si>
  <si>
    <t>auxin export across the plasma membrane(GO:0010315)</t>
  </si>
  <si>
    <t>meiotic cell cycle(GO:0051321)</t>
  </si>
  <si>
    <t>circadian rhythm(GO:0007623)</t>
  </si>
  <si>
    <t>rhythmic process(GO:0048511)</t>
  </si>
  <si>
    <t>plant-type cell wall organization(GO:0009664)</t>
  </si>
  <si>
    <t>nucleotide-sugar metabolic process(GO:0009225)</t>
  </si>
  <si>
    <t>pigment catabolic process(GO:0046149)</t>
  </si>
  <si>
    <t>primary shoot apical meristem specification(GO:0010072)</t>
  </si>
  <si>
    <t>pectin biosynthetic process(GO:0045489)</t>
  </si>
  <si>
    <t>chlorophyll catabolic process(GO:0015996)</t>
  </si>
  <si>
    <t>cytoskeleton organization(GO:0007010)</t>
  </si>
  <si>
    <t>cell wall biogenesis(GO:0042546)</t>
  </si>
  <si>
    <t>AT3G28710</t>
  </si>
  <si>
    <t>AT3G28715</t>
  </si>
  <si>
    <t>AT4G39080</t>
  </si>
  <si>
    <t>AT1G76030</t>
  </si>
  <si>
    <t>AT1G63820</t>
  </si>
  <si>
    <t>AT5G10140</t>
  </si>
  <si>
    <t>AT5G63130</t>
  </si>
  <si>
    <t>AT4G12970</t>
  </si>
  <si>
    <t>AT1G07570</t>
  </si>
  <si>
    <t>AT5G18670</t>
  </si>
  <si>
    <t>AT2G03500</t>
  </si>
  <si>
    <t>AT5G65070</t>
  </si>
  <si>
    <t>AT5G45660</t>
  </si>
  <si>
    <t>AT5G16260</t>
  </si>
  <si>
    <t>AT5G58220</t>
  </si>
  <si>
    <t>AT1G68050</t>
  </si>
  <si>
    <t>AT5G63080</t>
  </si>
  <si>
    <t>AT5G64360</t>
  </si>
  <si>
    <t>AT1G42550</t>
  </si>
  <si>
    <t>AT3G07650</t>
  </si>
  <si>
    <t>AT5G35750</t>
  </si>
  <si>
    <t>AT5G37260</t>
  </si>
  <si>
    <t>AT4G39070</t>
  </si>
  <si>
    <t>AT5G37190</t>
  </si>
  <si>
    <t>AT5G48250</t>
  </si>
  <si>
    <t>AT5G65060</t>
  </si>
  <si>
    <t>AT3G12150</t>
  </si>
  <si>
    <t>AT5G05700</t>
  </si>
  <si>
    <t>AT1G74720</t>
  </si>
  <si>
    <t>AT3G04240</t>
  </si>
  <si>
    <t>AT1G22190</t>
  </si>
  <si>
    <t>AT2G26780</t>
  </si>
  <si>
    <t>AT1G80940</t>
  </si>
  <si>
    <t>AT4G11260</t>
  </si>
  <si>
    <t>AT2G25930</t>
  </si>
  <si>
    <t>AT5G60800</t>
  </si>
  <si>
    <t>AT1G77110</t>
  </si>
  <si>
    <t>AT1G53160</t>
  </si>
  <si>
    <t>AT3G13550</t>
  </si>
  <si>
    <t>AT2G37678</t>
  </si>
  <si>
    <t>AT5G56900</t>
  </si>
  <si>
    <t>AT5G53470</t>
  </si>
  <si>
    <t>AT3G50500</t>
  </si>
  <si>
    <t>AT1G77080</t>
  </si>
  <si>
    <t>AT2G03870</t>
  </si>
  <si>
    <t>AT1G52740</t>
  </si>
  <si>
    <t>AT2G43340</t>
  </si>
  <si>
    <t>AT1G08260</t>
  </si>
  <si>
    <t>AT3G14690</t>
  </si>
  <si>
    <t>AT5G16120</t>
  </si>
  <si>
    <t>AT4G36040</t>
  </si>
  <si>
    <t>AT4G22920</t>
  </si>
  <si>
    <t>AT3G03890</t>
  </si>
  <si>
    <t>AT5G04900</t>
  </si>
  <si>
    <t>AT2G36895</t>
  </si>
  <si>
    <t>AT1G36380</t>
  </si>
  <si>
    <t>AT3G44880</t>
  </si>
  <si>
    <t>AT3G25500</t>
  </si>
  <si>
    <t>AT3G05520</t>
  </si>
  <si>
    <t>AT1G71790</t>
  </si>
  <si>
    <t>AT4G00380</t>
  </si>
  <si>
    <t>AT1G08390</t>
  </si>
  <si>
    <t>AT4G26630</t>
  </si>
  <si>
    <t>AT3G48670</t>
  </si>
  <si>
    <t>AT1G15910</t>
  </si>
  <si>
    <t>AT2G40750</t>
  </si>
  <si>
    <t>AT1G76650</t>
  </si>
  <si>
    <t>AT3G56400</t>
  </si>
  <si>
    <t>AT1G02100</t>
  </si>
  <si>
    <t>AT3G21650</t>
  </si>
  <si>
    <t>AT2G46400</t>
  </si>
  <si>
    <t>AT2G41680</t>
  </si>
  <si>
    <t>AT4G26160</t>
  </si>
  <si>
    <t>AT5G61440</t>
  </si>
  <si>
    <t>AT3G54660</t>
  </si>
  <si>
    <t>AT4G36910</t>
  </si>
  <si>
    <t>AT5G10860</t>
  </si>
  <si>
    <t>AT3G54220</t>
  </si>
  <si>
    <t>AT5G06690</t>
  </si>
  <si>
    <t>AT3G06730</t>
  </si>
  <si>
    <t>AT4G29670</t>
  </si>
  <si>
    <t>AT3G06050</t>
  </si>
  <si>
    <t>AT4G26670</t>
  </si>
  <si>
    <t>AT5G16620</t>
  </si>
  <si>
    <t>AT3G46740</t>
  </si>
  <si>
    <t>AT2G04030</t>
  </si>
  <si>
    <t>AT5G20300</t>
  </si>
  <si>
    <t>AT2G24020</t>
  </si>
  <si>
    <t>AT5G23040</t>
  </si>
  <si>
    <t>AT2G17390</t>
  </si>
  <si>
    <t>AT5G24650</t>
  </si>
  <si>
    <t>AT5G22640</t>
  </si>
  <si>
    <t>AT2G28900</t>
  </si>
  <si>
    <t>AT1G02280</t>
  </si>
  <si>
    <t>AT2G28800</t>
  </si>
  <si>
    <t>AT1G79560</t>
  </si>
  <si>
    <t>AT3G23020</t>
  </si>
  <si>
    <t>AT5G18100</t>
  </si>
  <si>
    <t>AT1G32540</t>
  </si>
  <si>
    <t>AT2G23140</t>
  </si>
  <si>
    <t>AT1G66330</t>
  </si>
  <si>
    <t>AT4G09320</t>
  </si>
  <si>
    <t>AT5G63030</t>
  </si>
  <si>
    <t>AT5G64940</t>
  </si>
  <si>
    <t>AT5G23310</t>
  </si>
  <si>
    <t>AT3G07700</t>
  </si>
  <si>
    <t>AT4G33630</t>
  </si>
  <si>
    <t>AT4G13540</t>
  </si>
  <si>
    <t>AT1G27510</t>
  </si>
  <si>
    <t>AT2G05590</t>
  </si>
  <si>
    <t>AT2G20270</t>
  </si>
  <si>
    <t>AT3G47450</t>
  </si>
  <si>
    <t>AT2G18250</t>
  </si>
  <si>
    <t>AT5G08340</t>
  </si>
  <si>
    <t>AT5G46850</t>
  </si>
  <si>
    <t>AT2G27340</t>
  </si>
  <si>
    <t>AT4G15130</t>
  </si>
  <si>
    <t>AT4G04870</t>
  </si>
  <si>
    <t>AT1G09430</t>
  </si>
  <si>
    <t>AT5G11380</t>
  </si>
  <si>
    <t>AT3G45740</t>
  </si>
  <si>
    <t>AT3G45100</t>
  </si>
  <si>
    <t>AT1G80860</t>
  </si>
  <si>
    <t>AT4G22930</t>
  </si>
  <si>
    <t>AT2G17320</t>
  </si>
  <si>
    <t>AT1G63660</t>
  </si>
  <si>
    <t>AT2G46500</t>
  </si>
  <si>
    <t>AT5G01410</t>
  </si>
  <si>
    <t>AT3G21110</t>
  </si>
  <si>
    <t>AT1G30680</t>
  </si>
  <si>
    <t>AT3G45040</t>
  </si>
  <si>
    <t>AT1G16560</t>
  </si>
  <si>
    <t>AT5G40870</t>
  </si>
  <si>
    <t>AT2G01350</t>
  </si>
  <si>
    <t>AT1G16350</t>
  </si>
  <si>
    <t>AT1G55810</t>
  </si>
  <si>
    <t>AT1G22620</t>
  </si>
  <si>
    <t>AT1G63110</t>
  </si>
  <si>
    <t>AT3G52200</t>
  </si>
  <si>
    <t>AT5G07370</t>
  </si>
  <si>
    <t>AT1G70570</t>
  </si>
  <si>
    <t>AT1G31910</t>
  </si>
  <si>
    <t>AT5G45940</t>
  </si>
  <si>
    <t>AT2G38210</t>
  </si>
  <si>
    <t>AT1G25290</t>
  </si>
  <si>
    <t>AT3G58830</t>
  </si>
  <si>
    <t>AT4G30580</t>
  </si>
  <si>
    <t>AT5G15070</t>
  </si>
  <si>
    <t>AT2G02500</t>
  </si>
  <si>
    <t>AT5G63310</t>
  </si>
  <si>
    <t>AT2G26930</t>
  </si>
  <si>
    <t>AT2G46090</t>
  </si>
  <si>
    <t>AT1G59900</t>
  </si>
  <si>
    <t>AT3G56960</t>
  </si>
  <si>
    <t>AT5G35360</t>
  </si>
  <si>
    <t>AT3G53900</t>
  </si>
  <si>
    <t>AT5G47435</t>
  </si>
  <si>
    <t>AT1G54740</t>
  </si>
  <si>
    <t>AT1G20816</t>
  </si>
  <si>
    <t>AT5G18170</t>
  </si>
  <si>
    <t>AT4G24230</t>
  </si>
  <si>
    <t>AT1G27730</t>
  </si>
  <si>
    <t>AT5G16370</t>
  </si>
  <si>
    <t>AT2G45630</t>
  </si>
  <si>
    <t>AT2G41100</t>
  </si>
  <si>
    <t>AT3G49790</t>
  </si>
  <si>
    <t>AT4G33980</t>
  </si>
  <si>
    <t>AT3G15450</t>
  </si>
  <si>
    <t>AT5G42900</t>
  </si>
  <si>
    <t>AT1G67480</t>
  </si>
  <si>
    <t>AT2G45600</t>
  </si>
  <si>
    <t>AT2G15695</t>
  </si>
  <si>
    <t>AT3G52060</t>
  </si>
  <si>
    <t>AT5G57655</t>
  </si>
  <si>
    <t>AT1G78890</t>
  </si>
  <si>
    <t>AT5G02860</t>
  </si>
  <si>
    <t>AT2G06850</t>
  </si>
  <si>
    <t>AT3G60130</t>
  </si>
  <si>
    <t>AT5G67290</t>
  </si>
  <si>
    <t>AT5G57815</t>
  </si>
  <si>
    <t>AT1G73990</t>
  </si>
  <si>
    <t>AT1G72820</t>
  </si>
  <si>
    <t>AT1G18660</t>
  </si>
  <si>
    <t>AT2G17880</t>
  </si>
  <si>
    <t>AT1G76240</t>
  </si>
  <si>
    <t>AT2G39570</t>
  </si>
  <si>
    <t>AT3G13450</t>
  </si>
  <si>
    <t>AT2G15960</t>
  </si>
  <si>
    <t>AT1G10522</t>
  </si>
  <si>
    <t>AT3G54880</t>
  </si>
  <si>
    <t>AT2G30150</t>
  </si>
  <si>
    <t>AT2G46220</t>
  </si>
  <si>
    <t>AT2G30600</t>
  </si>
  <si>
    <t>AT1G67070</t>
  </si>
  <si>
    <t>AT2G41530</t>
  </si>
  <si>
    <t>AT1G62290</t>
  </si>
  <si>
    <t>AT1G54520</t>
  </si>
  <si>
    <t>AT1G56220</t>
  </si>
  <si>
    <t>AT1G31812</t>
  </si>
  <si>
    <t>AT5G59200</t>
  </si>
  <si>
    <t>AT5G40410</t>
  </si>
  <si>
    <t>AT3G56550</t>
  </si>
  <si>
    <t>AT3G56330</t>
  </si>
  <si>
    <t>AT5G04780</t>
  </si>
  <si>
    <t>AT5G47460</t>
  </si>
  <si>
    <t>AT4G33170</t>
  </si>
  <si>
    <t>AT2G02980</t>
  </si>
  <si>
    <t>AT2G36980</t>
  </si>
  <si>
    <t>AT5G13230</t>
  </si>
  <si>
    <t>AT1G17630</t>
  </si>
  <si>
    <t>AT1G32415</t>
  </si>
  <si>
    <t>AT2G40720</t>
  </si>
  <si>
    <t>AT4G14820</t>
  </si>
  <si>
    <t>AT4G13650</t>
  </si>
  <si>
    <t>AT5G27110</t>
  </si>
  <si>
    <t>AT1G04840</t>
  </si>
  <si>
    <t>AT3G49170</t>
  </si>
  <si>
    <t>AT2G36730</t>
  </si>
  <si>
    <t>AT3G11460</t>
  </si>
  <si>
    <t>AT4G18750</t>
  </si>
  <si>
    <t>AT1G28690</t>
  </si>
  <si>
    <t>AT3G01580</t>
  </si>
  <si>
    <t>AT2G39670</t>
  </si>
  <si>
    <t>AT1G59720</t>
  </si>
  <si>
    <t>AT1G12700</t>
  </si>
  <si>
    <t>AT5G39350</t>
  </si>
  <si>
    <t>AT4G27340</t>
  </si>
  <si>
    <t>AT3G23330</t>
  </si>
  <si>
    <t>AT4G04370</t>
  </si>
  <si>
    <t>AT4G18520</t>
  </si>
  <si>
    <t>AT1G62260</t>
  </si>
  <si>
    <t>AT2G41080</t>
  </si>
  <si>
    <t>AT4G30700</t>
  </si>
  <si>
    <t>AT5G52850</t>
  </si>
  <si>
    <t>AT3G26782</t>
  </si>
  <si>
    <t>AT1G15510</t>
  </si>
  <si>
    <t>AT4G16470</t>
  </si>
  <si>
    <t>AT5G19020</t>
  </si>
  <si>
    <t>AT4G34412</t>
  </si>
  <si>
    <t>AT5G66360</t>
  </si>
  <si>
    <t>AT5G26880</t>
  </si>
  <si>
    <t>AT5G51140</t>
  </si>
  <si>
    <t>AT1G76050</t>
  </si>
  <si>
    <t>AT2G19870</t>
  </si>
  <si>
    <t>AT1G74230</t>
  </si>
  <si>
    <t>AT3G63370</t>
  </si>
  <si>
    <t>AT1G18485</t>
  </si>
  <si>
    <t>AT5G66500</t>
  </si>
  <si>
    <t>AT1G66520</t>
  </si>
  <si>
    <t>AT3G24000</t>
  </si>
  <si>
    <t>AT4G01030</t>
  </si>
  <si>
    <t>AT2G39140</t>
  </si>
  <si>
    <t>AT3G28460</t>
  </si>
  <si>
    <t>AT1G72090</t>
  </si>
  <si>
    <t>AT1G11070</t>
  </si>
  <si>
    <t>AT3G57190</t>
  </si>
  <si>
    <t>AT2G31840</t>
  </si>
  <si>
    <t>AT1G67440</t>
  </si>
  <si>
    <t>AT1G58200</t>
  </si>
  <si>
    <t>AT1G64500</t>
  </si>
  <si>
    <t>AT3G18420</t>
  </si>
  <si>
    <t>AT2G04540</t>
  </si>
  <si>
    <t>AT5G14100</t>
  </si>
  <si>
    <t>AT1G63680</t>
  </si>
  <si>
    <t>AT2G17240</t>
  </si>
  <si>
    <t>AT1G49510</t>
  </si>
  <si>
    <t>AT3G54090</t>
  </si>
  <si>
    <t>AT3G44160</t>
  </si>
  <si>
    <t>AT2G30440</t>
  </si>
  <si>
    <t>AT5G02250</t>
  </si>
  <si>
    <t>AT2G26570</t>
  </si>
  <si>
    <t>AT3G25805</t>
  </si>
  <si>
    <t>AT2G43090</t>
  </si>
  <si>
    <t>AT3G15354</t>
  </si>
  <si>
    <t>AT5G45390</t>
  </si>
  <si>
    <t>AT3G20540</t>
  </si>
  <si>
    <t>AT5G46860</t>
  </si>
  <si>
    <t>AT2G48120</t>
  </si>
  <si>
    <t>AT1G04770</t>
  </si>
  <si>
    <t>AT3G24560</t>
  </si>
  <si>
    <t>AT1G69200</t>
  </si>
  <si>
    <t>AT4G38160</t>
  </si>
  <si>
    <t>AT4G31780</t>
  </si>
  <si>
    <t>AT3G13190</t>
  </si>
  <si>
    <t>AT1G56200</t>
  </si>
  <si>
    <t>AT4G14310</t>
  </si>
  <si>
    <t>AT4G39460</t>
  </si>
  <si>
    <t>AT1G11750</t>
  </si>
  <si>
    <t>AT2G37860</t>
  </si>
  <si>
    <t>vacuolar acidification(GO:0007035)</t>
  </si>
  <si>
    <t>intracellular pH reduction(GO:0051452)</t>
  </si>
  <si>
    <t>regulation of post-embryonic development(GO:0048580)</t>
  </si>
  <si>
    <t>actin filament capping(GO:0051693)</t>
  </si>
  <si>
    <t>regulation of double-strand break repair(GO:2000779)</t>
  </si>
  <si>
    <t>regulation of brassinosteroid mediated signaling pathway(GO:1900457)</t>
  </si>
  <si>
    <t>cell redox homeostasis(GO:0045454)</t>
  </si>
  <si>
    <t>protein targeting to chloroplast(GO:0045036)</t>
  </si>
  <si>
    <t>establishment of protein localization to chloroplast(GO:0072596)</t>
  </si>
  <si>
    <t>protein localization to chloroplast(GO:0072598)</t>
  </si>
  <si>
    <t>cellular response to oxidative stress(GO:0034599)</t>
  </si>
  <si>
    <t>organophosphate biosynthetic process(GO:0090407)</t>
  </si>
  <si>
    <t>RNA modification(GO:0009451)</t>
  </si>
  <si>
    <t>plastid organization(GO:0009657)</t>
  </si>
  <si>
    <t>(1 of 46) PF03168 - Late embryogenesis abundant protein (LEA_2)</t>
  </si>
  <si>
    <t>LEA14</t>
  </si>
  <si>
    <t>(1 of 2) PTHR12565//PTHR12565:SF87 - STEROL REGULATORY ELEMENT-BINDING PROTEIN // TRANSCRIPTION FACTOR ALC-RELATED</t>
  </si>
  <si>
    <t>HFR1</t>
  </si>
  <si>
    <t>(1 of 2) K16275 - E3 ubiquitin-protein ligase BAH [EC:6.3.2.19] (BAH, NLA)</t>
  </si>
  <si>
    <t>NLA</t>
  </si>
  <si>
    <t>(1 of 2) K13207 - CUG-BP- and ETR3-like factor (CUGBP, BRUNOL, CELF)</t>
  </si>
  <si>
    <t>(1 of 2) 1.2.1.28//1.2.3.1//1.2.3.7 - Benzaldehyde dehydrogenase (NAD(+)) // Aldehyde oxidase / Retinal oxidase // Indole-3-acetaldehyde oxidase / Indoleacetaldehyde oxidase</t>
  </si>
  <si>
    <t>AO4</t>
  </si>
  <si>
    <t>(1 of 6) PF07889 - Protein of unknown function (DUF1664) (DUF1664)</t>
  </si>
  <si>
    <t>(1 of 3) PTHR11926:SF279 - UDP-GLYCOSYLTRANSFERASE 74C1-RELATED</t>
  </si>
  <si>
    <t>UGT74E2</t>
  </si>
  <si>
    <t>(1 of 3) PF07063 - Domain of unknown function (DUF1338) (DUF1338)</t>
  </si>
  <si>
    <t>(1 of 1) PTHR23257//PTHR23257:SF440 - SERINE-THREONINE PROTEIN KINASE // SUBFAMILY NOT NAMED</t>
  </si>
  <si>
    <t>EDR1</t>
  </si>
  <si>
    <t>(1 of 5) PTHR32246//PTHR32246:SF18 - FAMILY NOT NAMED // C2 DOMAIN-CONTAINING PROTEIN-RELATED</t>
  </si>
  <si>
    <t>SRC2</t>
  </si>
  <si>
    <t>(1 of 1) K12120 - phytochrome A (PHYA)</t>
  </si>
  <si>
    <t>PHYA</t>
  </si>
  <si>
    <t>(1 of 1) PTHR27000:SF182 - LEUCINE-RICH RECEPTOR-LIKE PROTEIN KINASE</t>
  </si>
  <si>
    <t>LRR XI-23</t>
  </si>
  <si>
    <t>(1 of 2) PTHR19370//PTHR19370:SF120 - NADH-CYTOCHROME B5 REDUCTASE // FERREDOXIN-1, CHLOROPLASTIC-RELATED</t>
  </si>
  <si>
    <t>FD1</t>
  </si>
  <si>
    <t>(1 of 3) PTHR22763//PTHR22763:SF77 - RING ZINC FINGER PROTEIN // SUBFAMILY NOT NAMED</t>
  </si>
  <si>
    <t>(1 of 11) K12581 - CCR4-NOT transcription complex subunit 7/8 (CNOT7_8, CAF1, POP2)</t>
  </si>
  <si>
    <t>(1 of 6) PF07714//PF08488//PF13947 - Protein tyrosine kinase (Pkinase_Tyr) // Wall-associated kinase (WAK) // Wall-associated receptor kinase galacturonan-binding (GUB_WAK_bind)</t>
  </si>
  <si>
    <t>WAKL2</t>
  </si>
  <si>
    <t>(1 of 2) PTHR34777//PTHR34777:SF1 - FAMILY NOT NAMED // VQ MOTIF-CONTAINING PROTEIN</t>
  </si>
  <si>
    <t>(1 of 1) PTHR33428//PTHR33428:SF2 - FAMILY NOT NAMED // CHLOROPHYLLASE-1</t>
  </si>
  <si>
    <t>CLH1</t>
  </si>
  <si>
    <t>(1 of 3) 1.11.1.6 - Catalase</t>
  </si>
  <si>
    <t>CAT1</t>
  </si>
  <si>
    <t>(1 of 3) K00166 - 2-oxoisovalerate dehydrogenase E1 component alpha subunit (BCKDHA, bkdA1)</t>
  </si>
  <si>
    <t>(1 of 2) 3.4.19.3 - Pyroglutamyl-peptidase I / Pyrrolidone-carboxylate peptidase</t>
  </si>
  <si>
    <t>(1 of 4) PTHR11260:SF193 - GLUTATHIONE S-TRANSFERASE U11-RELATED</t>
  </si>
  <si>
    <t>GSTU13</t>
  </si>
  <si>
    <t>(1 of 1) PTHR10168:SF69 - GLUTAREDOXIN-C9</t>
  </si>
  <si>
    <t>GRX480</t>
  </si>
  <si>
    <t>(1 of 1) PTHR23315:SF76 - U-BOX DOMAIN-CONTAINING PROTEIN 17</t>
  </si>
  <si>
    <t>PUB17</t>
  </si>
  <si>
    <t>(1 of 15) PF04520 - Senescence regulator (Senescence_reg)</t>
  </si>
  <si>
    <t>(1 of 4) PTHR32448//PTHR32448:SF25 - FAMILY NOT NAMED // FAD-BINDING BERBERINE FAMILY PROTEIN-RELATED</t>
  </si>
  <si>
    <t>(1 of 6) PF05003//PF11961 - Protein of unknown function (DUF668) (DUF668) // Domain of unknown function (DUF3475) (DUF3475)</t>
  </si>
  <si>
    <t>(1 of 5) PTHR10593//PTHR10593:SF27 - SERINE/THREONINE-PROTEIN KINASE RIO // SUBFAMILY NOT NAMED</t>
  </si>
  <si>
    <t>STOP1</t>
  </si>
  <si>
    <t>(1 of 9) PF00069//PF12819//PF13855 - Protein kinase domain (Pkinase) // Carbohydrate-binding protein of the ER (Malectin_like) // Leucine rich repeat (LRR_8)</t>
  </si>
  <si>
    <t>(1 of 1) PTHR27001//PTHR27001:SF102 - FAMILY NOT NAMED // LYSM DOMAIN RECEPTOR-LIKE KINASE 3</t>
  </si>
  <si>
    <t>(1 of 2) PTHR31916:SF7 - ALKALINE/NEUTRAL INVERTASE A-RELATED</t>
  </si>
  <si>
    <t>(1 of 1) PTHR11206//PTHR11206:SF92 - MULTIDRUG RESISTANCE PROTEIN // MATE EFFLUX FAMILY PROTEIN</t>
  </si>
  <si>
    <t>ZF14</t>
  </si>
  <si>
    <t>(1 of 2) PTHR19241//PTHR19241:SF224 - ATP-BINDING CASSETTE TRANSPORTER // ABC TRANSPORTER G FAMILY MEMBER 35-RELATED</t>
  </si>
  <si>
    <t>3,00 PEN</t>
  </si>
  <si>
    <t>(1 of 3) PTHR23213:SF239 - FORMIN-LIKE PROTEIN 4-RELATED</t>
  </si>
  <si>
    <t>(1 of 15) PTHR27002:SF84 - ATP BINDING / PROTEIN KINASE-RELATED</t>
  </si>
  <si>
    <t>(1 of 4) PTHR10797//PTHR10797:SF0 - CCR4-NOT TRANSCRIPTION COMPLEX SUBUNIT // POP2, ISOFORM D</t>
  </si>
  <si>
    <t>(1 of 7) PTHR24298:SF45 - CYTOCHROME P450 89A2-RELATED</t>
  </si>
  <si>
    <t>CYP89A2</t>
  </si>
  <si>
    <t>(1 of 7) PTHR22849//PTHR22849:SF52 - WDSAM1 PROTEIN // E3 UBIQUITIN-PROTEIN LIGASE PUB24-RELATED</t>
  </si>
  <si>
    <t>CMPG1</t>
  </si>
  <si>
    <t>(1 of 13) PTHR27005//PTHR27005:SF38 - FAMILY NOT NAMED // PROTEIN KINASE FAMILY PROTEIN-RELATED</t>
  </si>
  <si>
    <t>(1 of 1) PTHR23024:SF194 - CARBOXYLESTERASE 6-RELATED</t>
  </si>
  <si>
    <t>(1 of 4) PTHR33107:SF5 - KUNITZ FAMILY TRYPSIN AND PROTEASE INHIBITOR PROTEIN-RELATED</t>
  </si>
  <si>
    <t>KTI1</t>
  </si>
  <si>
    <t>(1 of 1) K18857 - alcohol dehydrogenase class-P (ADH1)</t>
  </si>
  <si>
    <t>ADH1</t>
  </si>
  <si>
    <t>(1 of 14) PF04720 - PDDEXK-like family of unknown function (PDDEXK_6)</t>
  </si>
  <si>
    <t>(1 of 2) PTHR22814:SF97 - CASC3/BARENTSZ EIF4AIII BINDING PROTEIN</t>
  </si>
  <si>
    <t>(1 of 2) PTHR10374//PTHR10374:SF18 - LACTOYLGLUTATHIONE LYASE  GLYOXALASE I // SUBFAMILY NOT NAMED</t>
  </si>
  <si>
    <t>(1 of 2) K16282 - E3 ubiquitin-protein ligase RHA2 [EC:6.3.2.19] (RHA2)</t>
  </si>
  <si>
    <t>RHA2B</t>
  </si>
  <si>
    <t>(1 of 2) PTHR11783:SF81 - CYTOSOLIC SULFOTRANSFERASE 12</t>
  </si>
  <si>
    <t>SOT12</t>
  </si>
  <si>
    <t>(1 of 1) K18834 - WRKY transcription factor 1 (WRKY1)</t>
  </si>
  <si>
    <t>ZAP1</t>
  </si>
  <si>
    <t>(1 of 6) PF06911 - Senescence-associated protein (Senescence)</t>
  </si>
  <si>
    <t>ERD7</t>
  </si>
  <si>
    <t>(1 of 6) PTHR21704//PTHR21704:SF19 - NIPPED-B-LIKE PROTEIN  DELANGIN  SCC2-RELATED // EXPRESSED PROTEIN-RELATED</t>
  </si>
  <si>
    <t>pEARLI4</t>
  </si>
  <si>
    <t>(1 of 1) PTHR24012:SF397 - OLIGOURIDYLATE-BINDING PROTEIN 1A-RELATED</t>
  </si>
  <si>
    <t>UBA1A</t>
  </si>
  <si>
    <t>(1 of 1) PTHR31282//PTHR31282:SF33 - FAMILY NOT NAMED // WRKY TRANSCRIPTION FACTOR 15-RELATED</t>
  </si>
  <si>
    <t>WRKY15</t>
  </si>
  <si>
    <t>(1 of 28) PF14009 - Domain of unknown function (DUF4228) (DUF4228)</t>
  </si>
  <si>
    <t>(1 of 1) PTHR27001//PTHR27001:SF174 - FAMILY NOT NAMED // LYSM DOMAIN RECEPTOR-LIKE KINASE 4</t>
  </si>
  <si>
    <t>(1 of 2) PTHR31250:SF13 - CALMODULIN-BINDING PROTEIN</t>
  </si>
  <si>
    <t>(1 of 3) PTHR11527:SF158 - 17.6 KDA CLASS I HEAT SHOCK PROTEIN 1-RELATED</t>
  </si>
  <si>
    <t>(1 of 2) PTHR18934//PTHR18934:SF115 - ATP-DEPENDENT RNA HELICASE // NUCLEAR DEIH-BOXHELICASE-RELATED</t>
  </si>
  <si>
    <t>HVT1</t>
  </si>
  <si>
    <t>(1 of 1) PTHR27000//PTHR27000:SF9 - FAMILY NOT NAMED // LEUCINE-RICH REPEAT RECEPTOR-LIKE SERINE/THREONINE/TYROSINE-PROTEIN KINASE SOBIR1</t>
  </si>
  <si>
    <t>SOBIR1</t>
  </si>
  <si>
    <t>(1 of 1) PTHR13256//PTHR13256:SF47 - N-ACETYLTRANSFERASE 9 // SUBFAMILY NOT NAMED</t>
  </si>
  <si>
    <t>(1 of 2) PTHR12863:SF3 - FATTY ACID 2-HYDROXYLASE 1-RELATED</t>
  </si>
  <si>
    <t>FAH1</t>
  </si>
  <si>
    <t>(1 of 1) 3.2.2.8 - Ribosylpyrimidine nucleosidase / Pyrimidine nucleosidase</t>
  </si>
  <si>
    <t>URH1</t>
  </si>
  <si>
    <t>(1 of 8) 4.1.2.13 - Fructose-bisphosphate aldolase / Fructose-1,6-bisphosphate triosephosphate-lyase</t>
  </si>
  <si>
    <t>(1 of 1) PTHR22937//PTHR22937:SF47 - RING FINGER CONTAINING PROTEIN // RING-FINGER DOMAIN-CONTAINING PROTEIN</t>
  </si>
  <si>
    <t>(1 of 1) K14327 - regulator of nonsense transcripts 2 (UPF2, RENT2)</t>
  </si>
  <si>
    <t>(1 of 2) PTHR14493:SF51 - ZINC FINGER CCCH DOMAIN-CONTAINING PROTEIN 29-RELATED</t>
  </si>
  <si>
    <t>CZF1</t>
  </si>
  <si>
    <t>(1 of 2) PTHR31100//PTHR31100:SF2 - FAMILY NOT NAMED // AT-HOOK MOTIF NUCLEAR LOCALIZED PROTEIN 18-RELATED</t>
  </si>
  <si>
    <t>AHL22</t>
  </si>
  <si>
    <t>(1 of 1) PTHR33322:SF4 - BAG FAMILY MOLECULAR CHAPERONE REGULATOR 6</t>
  </si>
  <si>
    <t>BAG6</t>
  </si>
  <si>
    <t>(1 of 2) PTHR31447:SF2 - OXIDOREDUCTASE, 2OG-FE(II) OXYGENASE FAMILY PROTEIN</t>
  </si>
  <si>
    <t>(1 of 1) PTHR31096:SF22 - ACR6</t>
  </si>
  <si>
    <t>ACR6</t>
  </si>
  <si>
    <t>(1 of 936) 2.7.11.1 - Non-specific serine/threonine protein kinase / Threonine-specific protein kinase</t>
  </si>
  <si>
    <t>ATSIK</t>
  </si>
  <si>
    <t>(1 of 6) PTHR21470 - NTKL-BINDING PROTEIN 1</t>
  </si>
  <si>
    <t>(1 of 2) PTHR34788:SF1 - F15I1.22</t>
  </si>
  <si>
    <t>(1 of 1) PF01453//PF07714//PF08276 - D-mannose binding lectin (B_lectin) // Protein tyrosine kinase (Pkinase_Tyr) // PAN-like domain (PAN_2)</t>
  </si>
  <si>
    <t>CES101</t>
  </si>
  <si>
    <t>(1 of 3) PTHR31317//PTHR31317:SF3 - FAMILY NOT NAMED // F2J10.8 PROTEIN-RELATED</t>
  </si>
  <si>
    <t>(1 of 1) PTHR24031:SF313 - PROTEIN Y65B4A.6, ISOFORM A</t>
  </si>
  <si>
    <t>EIF4A-III</t>
  </si>
  <si>
    <t>(1 of 3) PTHR33305:SF1 - ETHYLENE INSENSITIVE 3-LIKE 1 PROTEIN-RELATED</t>
  </si>
  <si>
    <t>EIN3</t>
  </si>
  <si>
    <t>(1 of 3) K12617 - DNA topoisomerase 2-associated protein PAT1 (PATL1, PAT1)</t>
  </si>
  <si>
    <t>(1 of 2) PTHR13596//PTHR13596:SF5 - SMALL EDRK-RICH FACTOR 1 // SUBFAMILY NOT NAMED</t>
  </si>
  <si>
    <t>(1 of 1) PTHR10992//PTHR10992:SF841 - ALPHA/BETA HYDROLASE FOLD-CONTAINING PROTEIN // SUBFAMILY NOT NAMED</t>
  </si>
  <si>
    <t>hydroxyproline-rich glycoprotein family protein</t>
  </si>
  <si>
    <t>(1 of 2) PTHR10168//PTHR10168:SF110 - GLUTAREDOXIN // SUBFAMILY NOT NAMED</t>
  </si>
  <si>
    <t>(1 of 5) PTHR10891:SF574 - CALCIUM-BINDING PROTEIN CML30-RELATED</t>
  </si>
  <si>
    <t>(1 of 1) PTHR13780//PTHR13780:SF36 - AMP-ACTIVATED PROTEIN KINASE, GAMMA REGULATORY SUBUNIT // SNF1-RELATED PROTEIN KINASE REGULATORY SUBUNIT GAMMA-1</t>
  </si>
  <si>
    <t>KING1</t>
  </si>
  <si>
    <t>(1 of 3) PTHR23024:SF157 - CARBOXYLESTERASE 12-RELATED</t>
  </si>
  <si>
    <t>CXE12</t>
  </si>
  <si>
    <t>(1 of 2) PTHR31923:SF4 - BSD DOMAIN-CONTAINING PROTEIN</t>
  </si>
  <si>
    <t>(1 of 5) PTHR31729:SF0 - ETHYLENE-RESPONSIVE TRANSCRIPTION FACTOR ERF008-RELATED</t>
  </si>
  <si>
    <t>CEJ1</t>
  </si>
  <si>
    <t>(1 of 2) PTHR23070//PTHR23070:SF24 - BCS1 AAA-TYPE ATPASE // SUBFAMILY NOT NAMED</t>
  </si>
  <si>
    <t>BCS1</t>
  </si>
  <si>
    <t>(1 of 2) PTHR23155:SF458 - DISEASE RESISTANCE RPP13-LIKE PROTEIN 4</t>
  </si>
  <si>
    <t>1,00 ZAR</t>
  </si>
  <si>
    <t>(1 of 8) PTHR31595//PTHR31595:SF13 - FAMILY NOT NAMED // ACYL-COA--STEROL O-ACYLTRANSFERASE 1</t>
  </si>
  <si>
    <t>ASAT1</t>
  </si>
  <si>
    <t>(1 of 2) PTHR32227//PTHR32227:SF54 - FAMILY NOT NAMED // BETA-1, 3-GLUCANASE-LIKE PROTEIN-RELATED</t>
  </si>
  <si>
    <t>SZF1</t>
  </si>
  <si>
    <t>(1 of 4) PF03766 - Remorin, N-terminal region (Remorin_N)</t>
  </si>
  <si>
    <t>(1 of 5) PTHR31343//PTHR31343:SF3 - FAMILY NOT NAMED // GB|AAD11584.1</t>
  </si>
  <si>
    <t>(1 of 3) PTHR31906:SF5 - PLASTID-LIPID-ASSOCIATED PROTEIN 3, CHLOROPLASTIC-RELATED</t>
  </si>
  <si>
    <t>FIB</t>
  </si>
  <si>
    <t>(1 of 3) KOG0472//KOG1187 - Leucine-rich repeat protein // Serine/threonine protein kinase</t>
  </si>
  <si>
    <t>(1 of 7) PF05633 - Protein of unknown function (DUF793) (DUF793)</t>
  </si>
  <si>
    <t>(1 of 3) K17285 - selenium-binding protein 1 (SELENBP1)</t>
  </si>
  <si>
    <t>SBP1</t>
  </si>
  <si>
    <t>(1 of 6) 2.3.1.160 - Vinorine synthase</t>
  </si>
  <si>
    <t>(1 of 1) PTHR31636:SF45 - SCARECROW-LIKE PROTEIN 13</t>
  </si>
  <si>
    <t>SCL13</t>
  </si>
  <si>
    <t>(1 of 30) K09286 - EREBP-like factor (EREBP)</t>
  </si>
  <si>
    <t>ERF6</t>
  </si>
  <si>
    <t>(1 of 2) PF05558 - DREPP plasma membrane polypeptide (DREPP)</t>
  </si>
  <si>
    <t>PCAP1</t>
  </si>
  <si>
    <t>(1 of 1) PTHR31747:SF3 - PROTEIN LSD1</t>
  </si>
  <si>
    <t>LSD1</t>
  </si>
  <si>
    <t>(1 of 3) PTHR27001:SF212 - PROTEIN KINASE FAMILY PROTEIN</t>
  </si>
  <si>
    <t>(1 of 2) PTHR11772//PTHR11772:SF14 - ASPARAGINE SYNTHETASE // SUBFAMILY NOT NAMED</t>
  </si>
  <si>
    <t>(1 of 2) K03062 - 26S proteasome regulatory subunit T2 (PSMC1, RPT2)</t>
  </si>
  <si>
    <t>RPT2a</t>
  </si>
  <si>
    <t>(1 of 2) PTHR14499//PTHR14499:SF70 - POTASSIUM CHANNEL TETRAMERIZATION DOMAIN-CONTAINING // SUBFAMILY NOT NAMED</t>
  </si>
  <si>
    <t>(1 of 2) PTHR31282:SF15 - WRKY TRANSCRIPTION FACTOR 11-RELATED</t>
  </si>
  <si>
    <t>WRKY11</t>
  </si>
  <si>
    <t>(1 of 72) PF03106 - WRKY DNA -binding domain (WRKY)</t>
  </si>
  <si>
    <t>WRKY18</t>
  </si>
  <si>
    <t>(1 of 1) K13416 - brassinosteroid insensitive 1-associated receptor kinase 1 (BAK1)</t>
  </si>
  <si>
    <t>BAK1</t>
  </si>
  <si>
    <t>(1 of 3) PTHR23336:SF18 - ATP BINDING PROTEIN</t>
  </si>
  <si>
    <t>(1 of 5) PTHR24298//PTHR24298:SF171 - FAMILY NOT NAMED // CYTOCHROME P450-RELATED</t>
  </si>
  <si>
    <t>CYP81F3</t>
  </si>
  <si>
    <t>(1 of 6) PTHR26374:SF208 - ZINC FINGER PROTEIN AZF3-RELATED</t>
  </si>
  <si>
    <t>ZAT6</t>
  </si>
  <si>
    <t>(1 of 1) 2.4.1.118//2.4.1.215 - Cytokinin 7-beta-glucosyltransferase / Uridine diphosphoglucose-zeatin 7-glucosyltransferase // Cis-zeatin O-beta-D-glucosyltransferase</t>
  </si>
  <si>
    <t>UGT76C1</t>
  </si>
  <si>
    <t>(1 of 1) PTHR10797//PTHR10797:SF14 - CCR4-NOT TRANSCRIPTION COMPLEX SUBUNIT // CCR4-ASSOCIATED FACTOR 1 HOMOLOG 10-RELATED</t>
  </si>
  <si>
    <t>(1 of 2) PTHR11527:SF93 - 17.6 KDA CLASS II HEAT SHOCK PROTEIN-RELATED</t>
  </si>
  <si>
    <t>HSP17.6II</t>
  </si>
  <si>
    <t>HSP17.6A</t>
  </si>
  <si>
    <t>proline-rich family protein</t>
  </si>
  <si>
    <t>(1 of 141) PF00847 - AP2 domain (AP2)</t>
  </si>
  <si>
    <t>Rap2.6L</t>
  </si>
  <si>
    <t>(1 of 1) PTHR10666//PTHR10666:SF115 - UBIQUITIN // SUBFAMILY NOT NAMED</t>
  </si>
  <si>
    <t>(1 of 1) PTHR10366:SF388 - CINNAMOYL COA REDUCTASE-LIKE PROTEIN</t>
  </si>
  <si>
    <t>(1 of 2) K08900 - mitochondrial chaperone BCS1 (BCS1)</t>
  </si>
  <si>
    <t>(1 of 4) PTHR17204//PTHR17204:SF30 - PRE-MRNA PROCESSING PROTEIN PRP39-RELATED // SUBFAMILY NOT NAMED</t>
  </si>
  <si>
    <t>(1 of 2) PTHR21229//PTHR21229:SF26 - LUNG SEVEN TRANSMEMBRANE RECEPTOR // SUBFAMILY NOT NAMED</t>
  </si>
  <si>
    <t>(1 of 7) PF04654 - Protein of unknown function, DUF599 (DUF599)</t>
  </si>
  <si>
    <t>(1 of 9) 1.14.13.68 - 4-hydroxyphenylacetaldehyde oxime monooxygenase / Cytochrome P450-II-dependent monooxygenase</t>
  </si>
  <si>
    <t>CYP71B13</t>
  </si>
  <si>
    <t>(1 of 2) 3.5.4.3 - Guanine deaminase / Guanine aminase</t>
  </si>
  <si>
    <t>(1 of 11) PTHR31625//PTHR31625:SF5 - FAMILY NOT NAMED // ACYLTRANSFERASE-LIKE PROTEIN-RELATED</t>
  </si>
  <si>
    <t>(1 of 1) PTHR10857//PTHR10857:SF54 - COPINE // DCD (DEVELOPMENT AND CELL DEATH) DOMAIN PROTEIN</t>
  </si>
  <si>
    <t>(1 of 2) PTHR14155//PTHR14155:SF178 - RING FINGER DOMAIN-CONTAINING // SUBFAMILY NOT NAMED</t>
  </si>
  <si>
    <t>(1 of 16) PTHR10209//PTHR10209:SF122 - OXIDOREDUCTASE, 2OG-FE II  OXYGENASE FAMILY PROTEIN // 1-AMINOCYCLOPROPANE-1-CARBOXYLATE OXIDASE HOMOLOG 10-RELATED</t>
  </si>
  <si>
    <t>(1 of 1) K16226 - disease resistance protein RPS4 (RPS4)</t>
  </si>
  <si>
    <t>RPS4</t>
  </si>
  <si>
    <t>(1 of 1) PTHR27001//PTHR27001:SF39 - FAMILY NOT NAMED // PROTEIN KINASE FAMILY PROTEIN</t>
  </si>
  <si>
    <t>(1 of 1) 2.6.1.13 - Ornithine aminotransferase / Ornithine--oxo-acid transaminase</t>
  </si>
  <si>
    <t>DELTA-OAT</t>
  </si>
  <si>
    <t>(1 of 18) PF04570 - zinc-finger of the FCS-type, C2-C2 (zf-FLZ)</t>
  </si>
  <si>
    <t>(1 of 1) PTHR27003//PTHR27003:SF38 - FAMILY NOT NAMED // SERINE/THREONINE-PROTEIN KINASE-LIKE PROTEIN CCR4</t>
  </si>
  <si>
    <t>CCR4</t>
  </si>
  <si>
    <t>(1 of 1) K14310 - nuclear pore complex protein Nup205 (NUP205, NUP192)</t>
  </si>
  <si>
    <t>(1 of 1) PTHR11751//PTHR11751:SF387 - SUBGROUP I AMINOTRANSFERASE RELATED // AMINOTRANSFERASE TAT2-RELATED</t>
  </si>
  <si>
    <t>(1 of 3) PTHR11034//PTHR11034:SF23 - N-MYC DOWNSTREAM REGULATED // N-MYC DOWNREGULATED-LIKE 3 PROTEIN</t>
  </si>
  <si>
    <t>NDL1</t>
  </si>
  <si>
    <t>(1 of 22) PTHR21717 - TELOMERIC REPEAT BINDING PROTEIN</t>
  </si>
  <si>
    <t>(1 of 2) PTHR12542//PTHR12542:SF29 - EXOCYST COMPLEX PROTEIN EXO70 // SUBFAMILY NOT NAMED</t>
  </si>
  <si>
    <t>EXO70B1</t>
  </si>
  <si>
    <t>(1 of 1) PTHR12542//PTHR12542:SF20 - EXOCYST COMPLEX PROTEIN EXO70 // SUBFAMILY NOT NAMED</t>
  </si>
  <si>
    <t>EXO70E2</t>
  </si>
  <si>
    <t>(1 of 1) K00344 - NADPH2:quinone reductase (qor, CRYZ)</t>
  </si>
  <si>
    <t>arabinogalactan protein 1</t>
  </si>
  <si>
    <t>AGP1</t>
  </si>
  <si>
    <t>(1 of 3) PTHR22849//PTHR22849:SF20 - WDSAM1 PROTEIN // SUBFAMILY NOT NAMED</t>
  </si>
  <si>
    <t>CMPG2</t>
  </si>
  <si>
    <t>Name</t>
  </si>
  <si>
    <t>(1 of 2) PTHR31683:SF20 - PECTATE LYASE 1-RELATED</t>
  </si>
  <si>
    <t>(1 of 1) PF16940 - Chloroplast envelope transporter (Tic110)</t>
  </si>
  <si>
    <t>TIC110</t>
  </si>
  <si>
    <t>(1 of 3) 1.1.1.95 - Phosphoglycerate dehydrogenase / Phosphoglyceric acid dehydrogenase</t>
  </si>
  <si>
    <t>PGDH</t>
  </si>
  <si>
    <t>(1 of 1) PTHR11055//PTHR11055:SF25 - ADENYLSULFATE KINASE/SULFATE ADENYLTRANSFERASE // ATP SULFURYLASE 2</t>
  </si>
  <si>
    <t>APS2</t>
  </si>
  <si>
    <t>(1 of 1) PTHR36317:SF1 - MULTIPLE CHLOROPLAST DIVISION SITE 1</t>
  </si>
  <si>
    <t>MCD1</t>
  </si>
  <si>
    <t>(1 of 1) 2.7.4.7 - Phosphomethylpyrimidine kinase / Hydroxymethylpyrimidine phosphokinase</t>
  </si>
  <si>
    <t>TH1</t>
  </si>
  <si>
    <t>(1 of 2) 1.1.1.3//2.7.2.4 - Homoserine dehydrogenase // Aspartate kinase / Aspartokinase</t>
  </si>
  <si>
    <t>AK-HSDH I</t>
  </si>
  <si>
    <t>(1 of 3) PTHR11709//PTHR11709:SF64 - MULTI-COPPER OXIDASE // MULTI-COPPER OXIDASE TYPE I FAMILY PROTEIN-RELATED</t>
  </si>
  <si>
    <t>SKS6</t>
  </si>
  <si>
    <t>(1 of 5) PF11523 - Protein of unknown function (DUF3223) (DUF3223)</t>
  </si>
  <si>
    <t>(1 of 1) PTHR23112 - G PROTEIN-COUPLED RECEPTOR 157-RELATED</t>
  </si>
  <si>
    <t>GCR1</t>
  </si>
  <si>
    <t>(1 of 2) PF07460 - NUMOD3 motif (2 copies) (NUMOD3)</t>
  </si>
  <si>
    <t>(1 of 2) PTHR23151//PTHR23151:SF59 - DIHYDROLIPOAMIDE ACETYL/SUCCINYL-TRANSFERASE-RELATED // SUBFAMILY NOT NAMED</t>
  </si>
  <si>
    <t>(1 of 5) PTHR21495//PTHR21495:SF59 - NUCLEOPORIN-RELATED // DIRIGENT PROTEIN 20-RELATED</t>
  </si>
  <si>
    <t>(1 of 1) 4.2.1.22 - Cystathionine beta-synthase / Serine sulfhydrase</t>
  </si>
  <si>
    <t>(1 of 4) KOG0626 - Beta-glucosidase, lactase phlorizinhydrolase, and related proteins</t>
  </si>
  <si>
    <t>BGLU6</t>
  </si>
  <si>
    <t>(1 of 2) K01649 - 2-isopropylmalate synthase (leuA)</t>
  </si>
  <si>
    <t>IMS1</t>
  </si>
  <si>
    <t>(1 of 1) PTHR11071//PTHR11071:SF244 - PEPTIDYL-PROLYL CIS-TRANS ISOMERASE // CYCLOPHILIN-LIKE PEPTIDYL-PROLYL CIS-TRANS ISOMERASE FAMILY PROTEIN</t>
  </si>
  <si>
    <t>(1 of 3) 2.8.2.24 - Desulfoglucosinolate sulfotransferase</t>
  </si>
  <si>
    <t>SOT18</t>
  </si>
  <si>
    <t>(1 of 1) PTHR23084:SF119 - PROTEIN ACCUMULATION AND REPLICATION OF CHLOROPLASTS 3</t>
  </si>
  <si>
    <t>ARC3</t>
  </si>
  <si>
    <t>(1 of 14) PF05097 - Protein of unknown function (DUF688) (DUF688)</t>
  </si>
  <si>
    <t>(1 of 2) PTHR22835//PTHR22835:SF116 - ZINC FINGER FYVE DOMAIN CONTAINING PROTEIN // SUBFAMILY NOT NAMED</t>
  </si>
  <si>
    <t>(1 of 1) 5.3.1.23 - S-methyl-5-thioribose-1-phosphate isomerase / S-methyl-5-thio-D-ribose-1-phosphate aldose-ketose-isomerase</t>
  </si>
  <si>
    <t>(1 of 2) PTHR33876//PTHR33876:SF1 - FAMILY NOT NAMED // EXPRESSED PROTEIN-RELATED</t>
  </si>
  <si>
    <t>(1 of 2) PTHR23416//PTHR23416:SF63 - SIALIC ACID SYNTHASE-RELATED // SERINE ACETYLTRANSFERASE 2-RELATED</t>
  </si>
  <si>
    <t>ATSERAT3;1</t>
  </si>
  <si>
    <t>(1 of 1) K11819 - S-alkyl-thiohydroximate lyase SUR1 (SUR1, RTY)</t>
  </si>
  <si>
    <t>(1 of 1) PTHR37210:SF2 - EXPRESSED PROTEIN</t>
  </si>
  <si>
    <t>(1 of 1) PTHR10906//PTHR10906:SF2 - SECY/SEC61-ALPHA FAMILY MEMBER // PREPROTEIN TRANSLOCASE SUBUNIT SCY2, CHLOROPLASTIC</t>
  </si>
  <si>
    <t>SCY2</t>
  </si>
  <si>
    <t>(1 of 12) PF07939 - Protein of unknown function (DUF1685) (DUF1685)</t>
  </si>
  <si>
    <t>(1 of 1) PTHR31719//PTHR31719:SF5 - FAMILY NOT NAMED // NAC DOMAIN-CONTAINING PROTEIN 6-RELATED</t>
  </si>
  <si>
    <t>NAC042</t>
  </si>
  <si>
    <t>(1 of 1) K01012 - biotin synthase (bioB)</t>
  </si>
  <si>
    <t>BIO2</t>
  </si>
  <si>
    <t>(1 of 2) 1.5.1.20 - Methylenetetrahydrofolate reductase (NAD(P)H) / N(5,10)-methylenetetrahydrofolate reductase</t>
  </si>
  <si>
    <t>MTHFR2</t>
  </si>
  <si>
    <t>(1 of 2) PTHR19359//PTHR19359:SF25 - CYTOCHROME B5 // CYTOCHROME B5 ISOFORM A-RELATED</t>
  </si>
  <si>
    <t>CB5-C</t>
  </si>
  <si>
    <t>(1 of 2) PTHR23118:SF6 - ATP-CITRATE SYNTHASE BETA CHAIN PROTEIN 1</t>
  </si>
  <si>
    <t>ACLB-1</t>
  </si>
  <si>
    <t>(1 of 1) PTHR14209:SF8 - GDSL ESTERASE/LIPASE CPRD49</t>
  </si>
  <si>
    <t>(1 of 3) PTHR20852:SF62 - GLUTAMINE SYNTHETASE CYTOSOLIC ISOZYME 1-3-RELATED</t>
  </si>
  <si>
    <t>GLN1.3</t>
  </si>
  <si>
    <t>(1 of 2) PTHR31807:SF4 - PROTEIN SNOWY COTYLEDON 3-RELATED</t>
  </si>
  <si>
    <t>(1 of 1) 2.7.1.50 - Hydroxyethylthiazole kinase</t>
  </si>
  <si>
    <t>(1 of 16) PTHR24298//PTHR24298:SF144 - FAMILY NOT NAMED // BIFUNCTIONAL DIHYDROCAMALEXATE SYNTHASE/CAMALEXIN SYNTHASE-RELATED</t>
  </si>
  <si>
    <t>PAD3</t>
  </si>
  <si>
    <t>(1 of 1) PTHR21087//PTHR21087:SF4 - SHIKIMATE KINASE // INACTIVE SHIKIMATE KINASE LIKE 1, CHLOROPLASTIC-RELATED</t>
  </si>
  <si>
    <t>SKL1</t>
  </si>
  <si>
    <t>(1 of 1) PF12204 - Domain of unknown function (DUF3598) (DUF3598)</t>
  </si>
  <si>
    <t>(1 of 2) PTHR31707:SF10 - PECTINESTERASE/PECTINESTERASE INHIBITOR 32-RELATED</t>
  </si>
  <si>
    <t>(1 of 1) 1.1.1.193 - 5-amino-6-(5-phosphoribosylamino)uracil reductase</t>
  </si>
  <si>
    <t>PHS1</t>
  </si>
  <si>
    <t>(1 of 3) 3.6.5.6 - Tubulin GTPase</t>
  </si>
  <si>
    <t>FTSZ2-2</t>
  </si>
  <si>
    <t>(1 of 3) PTHR22763:SF44 - E3 UBIQUITIN LIGASE</t>
  </si>
  <si>
    <t>(1 of 1) 4.4.1.8 - Cystathionine beta-lyase / Cystine lyase</t>
  </si>
  <si>
    <t>CBL</t>
  </si>
  <si>
    <t>(1 of 1) PTHR11071//PTHR11071:SF247 - PEPTIDYL-PROLYL CIS-TRANS ISOMERASE // PEPTIDYL-PROLYL CIS-TRANS ISOMERASE D</t>
  </si>
  <si>
    <t>ROC4</t>
  </si>
  <si>
    <t>(1 of 2) PTHR16254:SF13 - K(+) EFFLUX ANTIPORTER 1, CHLOROPLASTIC-RELATED</t>
  </si>
  <si>
    <t>KEA2</t>
  </si>
  <si>
    <t>(1 of 9) 1.8.4.12 - Peptide-methionine (R)-S-oxide reductase / Selenoprotein R</t>
  </si>
  <si>
    <t>MSRB6</t>
  </si>
  <si>
    <t>(1 of 6) PF01471 - Putative peptidoglycan binding domain (PG_binding_1)</t>
  </si>
  <si>
    <t>PTAC5</t>
  </si>
  <si>
    <t>(1 of 185) PF01535//PF13041 - PPR repeat (PPR) // PPR repeat family (PPR_2)</t>
  </si>
  <si>
    <t>AK-HSDH II</t>
  </si>
  <si>
    <t>(1 of 1) PTHR13271:SF23 - N-LYSINE METHYLTRANSFERASE EFM1</t>
  </si>
  <si>
    <t>PTAC14</t>
  </si>
  <si>
    <t>(1 of 1) PTHR23076:SF71 - CELL DIVISION PROTEIN ISOLOG</t>
  </si>
  <si>
    <t>(1 of 1) K11818 - cytochrome P450, family 83, subfamily B, polypeptide 1 (CYP83B1)</t>
  </si>
  <si>
    <t>CYP83B1</t>
  </si>
  <si>
    <t>(1 of 7) 2.1.2.1 - Glycine hydroxymethyltransferase / Threonine aldolase</t>
  </si>
  <si>
    <t>SHM3</t>
  </si>
  <si>
    <t>(1 of 4) KOG2355 - Predicted ABC-type transport, ATPase component/CCR4 associated factor</t>
  </si>
  <si>
    <t>(1 of 3) 2.4.2.14 - Amidophosphoribosyltransferase / Phosphoribosyldiphosphate 5-amidotransferase</t>
  </si>
  <si>
    <t>ASE2</t>
  </si>
  <si>
    <t>(1 of 2) PTHR23257//PTHR23257:SF492 - SERINE-THREONINE PROTEIN KINASE // SUBFAMILY NOT NAMED</t>
  </si>
  <si>
    <t>(1 of 1) K11812 - tryptophan N-monooxygenase (CYP79B2)</t>
  </si>
  <si>
    <t>CYP79B2</t>
  </si>
  <si>
    <t>(1 of 2) PF06549 - Protein of unknown function (DUF1118) (DUF1118)</t>
  </si>
  <si>
    <t>(1 of 2) 4.1.1.20 - Diaminopimelate decarboxylase / Meso-2,6-diaminoheptanedioate carboxy-lyase</t>
  </si>
  <si>
    <t>(1 of 3) K00928 - aspartate kinase (lysC)</t>
  </si>
  <si>
    <t>AK-LYS1</t>
  </si>
  <si>
    <t>(1 of 1) K00766 - anthranilate phosphoribosyltransferase (trpD)</t>
  </si>
  <si>
    <t>TRP1</t>
  </si>
  <si>
    <t>(1 of 2) PTHR33155:SF4 - PROTEIN FANTASTIC FOUR 3-RELATED</t>
  </si>
  <si>
    <t>(1 of 1) PTHR12815//PTHR12815:SF7 - SORTING AND ASSEMBLY MACHINERY  SAM50  PROTEIN // OUTER ENVELOPE PROTEIN 80, CHLOROPLASTIC</t>
  </si>
  <si>
    <t>OEP80</t>
  </si>
  <si>
    <t>(1 of 1) PTHR21499//PTHR21499:SF33 - ASPARTATE KINASE // HOMOSERINE DEHYDROGENASE</t>
  </si>
  <si>
    <t>(1 of 1) PTHR20852//PTHR20852:SF53 - GLUTAMINE SYNTHETASE // GLUTAMINE SYNTHETASE, CHLOROPLASTIC/MITOCHONDRIAL</t>
  </si>
  <si>
    <t>GS2</t>
  </si>
  <si>
    <t>(1 of 2) PTHR31312:SF1 - TRANSCRIPTION ACTIVATOR GLK1-RELATED</t>
  </si>
  <si>
    <t>GLK2</t>
  </si>
  <si>
    <t>(1 of 1) K16908 - chloroplast NAD(P)H dehydrogenase (CRR1)</t>
  </si>
  <si>
    <t>(1 of 13) 2.3.1.133 - Shikimate O-hydroxycinnamoyltransferase</t>
  </si>
  <si>
    <t>DG1</t>
  </si>
  <si>
    <t>(1 of 2) PTHR13140//PTHR13140:SF391 - MYOSIN // MYOSIN-10-RELATED</t>
  </si>
  <si>
    <t>XIA</t>
  </si>
  <si>
    <t>(1 of 2) PTHR11588//PTHR11588:SF101 - TUBULIN // TUBULIN ALPHA-2 CHAIN-RELATED</t>
  </si>
  <si>
    <t>TUA4</t>
  </si>
  <si>
    <t>(1 of 2) K04532 - amyloid beta precursor protein binding protein 1 (APPBP1)</t>
  </si>
  <si>
    <t>AXR1</t>
  </si>
  <si>
    <t>(1 of 2) PTHR32116//PTHR32116:SF0 - FAMILY NOT NAMED // GALACTURONOSYLTRANSFERASE 5-RELATED</t>
  </si>
  <si>
    <t>GAUT6</t>
  </si>
  <si>
    <t>(1 of 2) K12449 - UDP-apiose/xylose synthase (AXS)</t>
  </si>
  <si>
    <t>AXS2</t>
  </si>
  <si>
    <t>(1 of 1) PTHR10694//PTHR10694:SF53 - JUMONJI DOMAIN CONTAINING PROTEIN // SUBFAMILY NOT NAMED</t>
  </si>
  <si>
    <t>PKDM7D</t>
  </si>
  <si>
    <t>(1 of 1) PTHR31062:SF25 - XYLOGLUCAN ENDOTRANSGLUCOSYLASE/HYDROLASE PROTEIN 33-RELATED</t>
  </si>
  <si>
    <t>XTH33</t>
  </si>
  <si>
    <t>(1 of 2) PTHR31741//PTHR31741:SF3 - FAMILY NOT NAMED // O-FUCOSYLTRANSFERASE-LIKE PROTEIN</t>
  </si>
  <si>
    <t>(1 of 1) PTHR16684 - CENTROMERE PROTEIN C</t>
  </si>
  <si>
    <t>CENP-C</t>
  </si>
  <si>
    <t>(1 of 3) PTHR31234//PTHR31234:SF2 - FAMILY NOT NAMED // LATE EMBRYOGENESIS ABUNDANT (LEA) HYDROXYPROLINE-RICH GLYCOPROTEIN FAMILY MEMBER</t>
  </si>
  <si>
    <t>(1 of 11) PF05623 - Protein of unknown function (DUF789) (DUF789)</t>
  </si>
  <si>
    <t>(1 of 2) PTHR32116//PTHR32116:SF20 - FAMILY NOT NAMED // GALACTURONOSYLTRANSFERASE 11-RELATED</t>
  </si>
  <si>
    <t>GAUT11</t>
  </si>
  <si>
    <t>(1 of 1) PTHR13778:SF6 - GALACTURONOSYLTRANSFERASE-LIKE 1-RELATED</t>
  </si>
  <si>
    <t>PARVUS</t>
  </si>
  <si>
    <t>(1 of 1) K12124 - GIGANTEA (GI)</t>
  </si>
  <si>
    <t>GI</t>
  </si>
  <si>
    <t>(1 of 1) PTHR11886//PTHR11886:SF39 - DYNEIN LIGHT CHAIN // DYNEIN LIGHT CHAIN TYPE 1-LIKE PROTEIN</t>
  </si>
  <si>
    <t>(1 of 3) PTHR24413//PTHR24413:SF138 - FAMILY NOT NAMED // F-BOX/KELCH-REPEAT PROTEIN SKIP11</t>
  </si>
  <si>
    <t>(1 of 6) 2.1.1.112 - Glucuronoxylan 4-O-methyltransferase</t>
  </si>
  <si>
    <t>(1 of 2) PTHR24326//PTHR24326:SF191 - FAMILY NOT NAMED // HOMEOBOX-LEUCINE ZIPPER PROTEIN ATHB-14-RELATED</t>
  </si>
  <si>
    <t>PHV</t>
  </si>
  <si>
    <t>(1 of 2) PTHR19384:SF54 - FERREDOXIN--NADP REDUCTASE, ROOT ISOZYME 1, CHLOROPLASTIC-RELATED</t>
  </si>
  <si>
    <t>RFNR2</t>
  </si>
  <si>
    <t>(1 of 2) PTHR22870//PTHR22870:SF190 - REGULATOR OF CHROMOSOME CONDENSATION // SUBFAMILY NOT NAMED</t>
  </si>
  <si>
    <t>BRX</t>
  </si>
  <si>
    <t>(1 of 135) PF00010 - Helix-loop-helix DNA-binding domain (HLH)</t>
  </si>
  <si>
    <t>(1 of 2) PTHR12864//PTHR12864:SF14 - RAN BINDING PROTEIN 9-RELATED // RAN-BINDING PROTEINS 9/10 HOMOLOG</t>
  </si>
  <si>
    <t>(1 of 1) PTHR31288:SF8 - O-FUCOSYLTRANSFERASE-LIKE PROTEIN</t>
  </si>
  <si>
    <t>(1 of 50) PF00892 - EamA-like transporter family (EamA)</t>
  </si>
  <si>
    <t>(1 of 1) PTHR12869 - SMALL SEVEN TRANSMEMBRANE DOMAIN-CONTAINING PROTEIN</t>
  </si>
  <si>
    <t>(1 of 56) 3.2.1.15 - Polygalacturonase / Pectinase</t>
  </si>
  <si>
    <t>TUA2</t>
  </si>
  <si>
    <t>(1 of 4) PTHR13140:SF384 - MYOSIN-2</t>
  </si>
  <si>
    <t>VIIIA</t>
  </si>
  <si>
    <t>(1 of 3) K12450 - UDP-glucose 4,6-dehydratase (RHM)</t>
  </si>
  <si>
    <t>MUM4</t>
  </si>
  <si>
    <t>(1 of 3) PTHR24055//PTHR24055:SF200 - MITOGEN-ACTIVATED PROTEIN KINASE // MITOGEN-ACTIVATED PROTEIN KINASE 18-RELATED</t>
  </si>
  <si>
    <t>MPK18</t>
  </si>
  <si>
    <t>(1 of 1) PTHR24115//PTHR24115:SF391 - FAMILY NOT NAMED // KINESIN MOTOR PROTEIN-RELATED</t>
  </si>
  <si>
    <t>(1 of 2) PTHR22100:SF13 - WINGS APART-LIKE PROTEIN HOMOLOG</t>
  </si>
  <si>
    <t>(1 of 2) PTHR31500//PTHR31500:SF9 - FAMILY NOT NAMED // AT HOOK MOTIF DNA-BINDING FAMILY PROTEIN</t>
  </si>
  <si>
    <t>(1 of 1) PTHR12147//PTHR12147:SF22 - FXNA-RELATED // ENDOPLASMIC RETICULUM METALLOPEPTIDASE 1</t>
  </si>
  <si>
    <t>(1 of 2) PTHR10177:SF203 - G2/MITOTIC-SPECIFIC CYCLIN-B</t>
  </si>
  <si>
    <t>CYCA1;2</t>
  </si>
  <si>
    <t>(1 of 2) PTHR22847:SF480 - PROTEIN TOPLESS-RELATED</t>
  </si>
  <si>
    <t>TPR1</t>
  </si>
  <si>
    <t>(1 of 22) PF04398 - Protein of unknown function, DUF538 (DUF538)</t>
  </si>
  <si>
    <t>(1 of 1) PTHR32077:SF3 - FASCICLIN-LIKE ARABINOGALACTAN PROTEIN 7</t>
  </si>
  <si>
    <t>FLA7</t>
  </si>
  <si>
    <t>(1 of 3) PTHR33469:SF3 - PROTEIN ELF4-LIKE 2-RELATED</t>
  </si>
  <si>
    <t>ELF4-L3</t>
  </si>
  <si>
    <t>arabinogalactan protein 9</t>
  </si>
  <si>
    <t>AGP9</t>
  </si>
  <si>
    <t>(1 of 3) PTHR31989:SF7 - NAC DOMAIN CONTAINING PROTEIN 76-RELATED</t>
  </si>
  <si>
    <t>VND1</t>
  </si>
  <si>
    <t>(1 of 1) K12121 - phytochrome B (PHYB)</t>
  </si>
  <si>
    <t>PHYB</t>
  </si>
  <si>
    <t>(1 of 1) K16578 - CLIP-associating protein 1/2 (CLASP1_2)</t>
  </si>
  <si>
    <t>CLASP</t>
  </si>
  <si>
    <t>(1 of 2) PTHR24115//PTHR24115:SF405 - FAMILY NOT NAMED // ATP BINDING MICROTUBULE MOTOR FAMILY PROTEIN</t>
  </si>
  <si>
    <t>(1 of 2) PTHR31832//PTHR31832:SF5 - FAMILY NOT NAMED // B-BOX TYPE ZINC FINGER-CONTAINING PROTEIN</t>
  </si>
  <si>
    <t>(1 of 1) PTHR23315//PTHR23315:SF66 - BETA CATENIN-RELATED ARMADILLO REPEAT-CONTAINING // CELLULOSE SYNTHASE-INTERACTIVE PROTEIN 1</t>
  </si>
  <si>
    <t>CSI1</t>
  </si>
  <si>
    <t>(1 of 2) PTHR13793:SF100 - HISTONE-LYSINE N-METHYLTRANSFERASE ATX1-RELATED</t>
  </si>
  <si>
    <t>ATX1</t>
  </si>
  <si>
    <t>(1 of 1) PF15003 - HAUS augmin-like complex subunit 2 (HAUS2)</t>
  </si>
  <si>
    <t>(1 of 2) K12492 - ADP-ribosylation factor GTPase-activating protein 1 (ARFGAP1)</t>
  </si>
  <si>
    <t>AGD7</t>
  </si>
  <si>
    <t>(1 of 1) K16584 - HAUS augmin-like complex subunit 1 (HAUS1)</t>
  </si>
  <si>
    <t>(1 of 2) PTHR31362:SF1 - EXPRESSED PROTEIN</t>
  </si>
  <si>
    <t>(1 of 1) K12134 - circadian clock associated 1 (CCA1)</t>
  </si>
  <si>
    <t>CCA1</t>
  </si>
  <si>
    <t>(1 of 1) K06671 - cohesin complex subunit SA-1/2 (STAG1_2, SCC3, IRR1)</t>
  </si>
  <si>
    <t>SCC3</t>
  </si>
  <si>
    <t>(1 of 2) PTHR31682//PTHR31682:SF3 - FAMILY NOT NAMED // UDP-ARABINOPYRANOSE MUTASE 1-RELATED</t>
  </si>
  <si>
    <t>RGP1</t>
  </si>
  <si>
    <t>(1 of 1) PTHR32116:SF31 - GALACTURONOSYLTRANSFERASE 9-RELATED</t>
  </si>
  <si>
    <t>GAUT9</t>
  </si>
  <si>
    <t>(1 of 2) K00963 - UTP--glucose-1-phosphate uridylyltransferase (UGP2, galU, galF)</t>
  </si>
  <si>
    <t>UGP1</t>
  </si>
  <si>
    <t>CYP89A9</t>
  </si>
  <si>
    <t>(1 of 3) PTHR31358//PTHR31358:SF4 - FAMILY NOT NAMED // PROTEIN WAVE-DAMPENED 2-RELATED</t>
  </si>
  <si>
    <t>WDL1</t>
  </si>
  <si>
    <t>(1 of 1) PTHR23213//PTHR23213:SF177 - FORMIN-RELATED // FORMIN-LIKE PROTEIN 11</t>
  </si>
  <si>
    <t>(1 of 4) PTHR21726:SF29 - F1O19.10 PROTEIN</t>
  </si>
  <si>
    <t>(1 of 3) PTHR11937//PTHR11937:SF255 - ACTIN // SUBFAMILY NOT NAMED</t>
  </si>
  <si>
    <t>ACT11</t>
  </si>
  <si>
    <t>(1 of 1) PTHR13683//PTHR13683:SF280 - ASPARTYL PROTEASES // ASPARTYL PROTEASE FAMILY PROTEIN</t>
  </si>
  <si>
    <t>(1 of 1) PTHR15598//PTHR15598:SF7 - AUTOANTIGEN RCD8 // SUBFAMILY NOT NAMED</t>
  </si>
  <si>
    <t>VCS</t>
  </si>
  <si>
    <t>RHM3</t>
  </si>
  <si>
    <t>(1 of 2) K10393 - kinesin family member 2/24 (KIF2_24, MCAK)</t>
  </si>
  <si>
    <t>KINESIN-13A</t>
  </si>
  <si>
    <t>(1 of 2) PTHR27008//PTHR27008:SF19 - FAMILY NOT NAMED // INACTIVE RECEPTOR KINASE RLK902-RELATED</t>
  </si>
  <si>
    <t>RLK902</t>
  </si>
  <si>
    <t>(1 of 1) PTHR22952//PTHR22952:SF103//PTHR22952:SF158 - CAMP-RESPONSE ELEMENT BINDING PROTEIN-RELATED // ABSCISIC ACID-INSENSITIVE 5-LIKE PROTEIN 4 // ABSCISIC ACID-INSENSITIVE 5-LIKE PROTEIN 6</t>
  </si>
  <si>
    <t>ABF4</t>
  </si>
  <si>
    <t>(1 of 2) PTHR31288//PTHR31288:SF5 - FAMILY NOT NAMED // GENOMIC DNA, CHROMOSOME 3, P1 CLONE: MXL8-RELATED</t>
  </si>
  <si>
    <t>(1 of 3) PTHR31717//PTHR31717:SF11 - FAMILY NOT NAMED // B-BOX TYPE ZINC FINGER-CONTAINING PROTEIN</t>
  </si>
  <si>
    <t>(1 of 1) PTHR31669:SF26 - PROTEIN FAR-RED ELONGATED HYPOCOTYL 3</t>
  </si>
  <si>
    <t>FHY3</t>
  </si>
  <si>
    <t>(1 of 1) K10872 - meiotic recombination protein DMC1 (DMC1)</t>
  </si>
  <si>
    <t>DMC1</t>
  </si>
  <si>
    <t>(1 of 2) 3.3.1.1 - Adenosylhomocysteinase / SAHase</t>
  </si>
  <si>
    <t>SAHH2</t>
  </si>
  <si>
    <t>(1 of 1) PTHR31933//PTHR31933:SF1 - FAMILY NOT NAMED // GENOMIC DNA, CHROMOSOME 3, BAC CLONE:F20C19</t>
  </si>
  <si>
    <t>(1 of 1) PTHR31375//PTHR31375:SF12 - FAMILY NOT NAMED // POLYGALACTURONASE</t>
  </si>
  <si>
    <t>(1 of 1) PTHR13778:SF14 - GALACTURONOSYLTRANSFERASE-LIKE 10-RELATED</t>
  </si>
  <si>
    <t>GATL10</t>
  </si>
  <si>
    <t>(1 of 35) PF01357//PF03330 - Pollen allergen (Pollen_allerg_1) // Rare lipoprotein A (RlpA)-like double-psi beta-barrel (DPBB_1)</t>
  </si>
  <si>
    <t>EXPA5</t>
  </si>
  <si>
    <t>(1 of 4) K16298 - serine carboxypeptidase-like clade IV [EC:3.4.16.-] (SCPL-IV)</t>
  </si>
  <si>
    <t>scpl48</t>
  </si>
  <si>
    <t>(1 of 2) 4.2.1.47 - GDP-mannose 4,6-dehydratase / Guanosine diphosphomannose oxidoreductase</t>
  </si>
  <si>
    <t>1,00 MUR</t>
  </si>
  <si>
    <t>(1 of 18) PF03087 - Arabidopsis protein of unknown function (DUF241)</t>
  </si>
  <si>
    <t>(1 of 1) PTHR10366//PTHR10366:SF361 - NAD DEPENDENT EPIMERASE/DEHYDRATASE // SUBFAMILY NOT NAMED</t>
  </si>
  <si>
    <t>UXS1</t>
  </si>
  <si>
    <t>(1 of 1) PTHR12210//PTHR12210:SF57 - NUCLEAR LIM INTERACTOR-INTERACTING FACTOR-RELATED // HALOACID DEHALOGENASE-LIKE HYDROLASE (HAD) SUPERFAMILY PROTEIN</t>
  </si>
  <si>
    <t>(1 of 3) PF16712 - Coiled-coil regions of plant-specific actin-binding protein (SCAB_CC)</t>
  </si>
  <si>
    <t>(1 of 2) PTHR11977:SF46 - VILLIN-2-RELATED</t>
  </si>
  <si>
    <t>VLN3</t>
  </si>
  <si>
    <t>(1 of 1) PTHR10983//PTHR10983:SF23 - 1-ACYLGLYCEROL-3-PHOSPHATE ACYLTRANSFERASE-RELATED // SUBFAMILY NOT NAMED</t>
  </si>
  <si>
    <t>LPAT2</t>
  </si>
  <si>
    <t>(1 of 1) PTHR32116//PTHR32116:SF30 - FAMILY NOT NAMED // GALACTURONOSYLTRANSFERASE 15-RELATED</t>
  </si>
  <si>
    <t>GAUT15</t>
  </si>
  <si>
    <t>(1 of 5) PTHR24221:SF205 - ABC TRANSPORTER B FAMILY MEMBER 11-RELATED</t>
  </si>
  <si>
    <t>(1 of 4) PTHR11913//PTHR11913:SF30 - COFILIN-RELATED // ACTIN-DEPOLYMERIZING FACTOR 10-RELATED</t>
  </si>
  <si>
    <t>ADF8</t>
  </si>
  <si>
    <t>(1 of 4) K11714 - rhamnogalacturonan II specific xylosyltransferase [EC:2.4.2.-] Xyl a1-3 Fuc (RGXT)</t>
  </si>
  <si>
    <t>(1 of 2) PTHR24365:SF368 - OUTER ARM DYNEIN LIGHT CHAIN 1 PROTEIN</t>
  </si>
  <si>
    <t>(1 of 3) PTHR31750:SF4 - PROTEIN STAY-GREEN 1, CHLOROPLASTIC-RELATED</t>
  </si>
  <si>
    <t>(1 of 1) PTHR11680//PTHR11680:SF11 - SERINE HYDROXYMETHYLTRANSFERASE // SUBFAMILY NOT NAMED</t>
  </si>
  <si>
    <t>SHM4</t>
  </si>
  <si>
    <t>(1 of 2) PTHR31062:SF34 - XYLOGLUCAN ENDOTRANSGLUCOSYLASE/HYDROLASE PROTEIN 15-RELATED</t>
  </si>
  <si>
    <t>XTH15</t>
  </si>
  <si>
    <t>(1 of 6) K07374 - tubulin alpha (TUBA)</t>
  </si>
  <si>
    <t>TUA6</t>
  </si>
  <si>
    <t>(1 of 2) PTHR13018:SF46 - ERD (EARLY-RESPONSIVE TO DEHYDRATION STRESS) FAMILY PROTEIN-RELATED</t>
  </si>
  <si>
    <t>(1 of 5) PTHR10071:SF203 - GATA TRANSCRIPTION FACTOR 15-RELATED</t>
  </si>
  <si>
    <t>(1 of 1) PTHR12029//PTHR12029:SF11 - RNA METHYLTRANSFERASE // METHYLTRANSFERASE TARBP1-RELATED</t>
  </si>
  <si>
    <t>(1 of 4) K12448 - UDP-arabinose 4-epimerase (UXE, uxe)</t>
  </si>
  <si>
    <t>(1 of 37) PF00069//PF08263//PF13855 - Protein kinase domain (Pkinase) // Leucine rich repeat N-terminal domain (LRRNT_2) // Leucine rich repeat (LRR_8)</t>
  </si>
  <si>
    <t>(1 of 1) PTHR11909:SF179 - CASEIN KINASE 1-LIKE PROTEIN 6</t>
  </si>
  <si>
    <t>CKL6</t>
  </si>
  <si>
    <t>(1 of 3) PTHR23070//PTHR23070:SF17 - BCS1 AAA-TYPE ATPASE // MITOCHONDRIAL CHAPERONE BCS1</t>
  </si>
  <si>
    <t>(1 of 2) PTHR21236//PTHR21236:SF9 - GOLGI MEMBRANE PROTEIN YIP1 // SUBFAMILY NOT NAMED</t>
  </si>
  <si>
    <t>(1 of 1) PTHR24326:SF207 - HOMEOBOX-LEUCINE ZIPPER PROTEIN ATHB-8</t>
  </si>
  <si>
    <t>HB-8</t>
  </si>
  <si>
    <t>(1 of 1) PTHR13140//PTHR13140:SF304 - MYOSIN // MYOSIN IA HEAVY CHAIN-RELATED</t>
  </si>
  <si>
    <t>XI-I</t>
  </si>
  <si>
    <t>(1 of 2) PF08553 - VID27 cytoplasmic protein (VID27)</t>
  </si>
  <si>
    <t>(1 of 5) K02155 - V-type H+-transporting ATPase 16kDa proteolipid subunit (ATPeV0C, ATP6L)</t>
  </si>
  <si>
    <t>AVA-P1</t>
  </si>
  <si>
    <t>(1 of 2) PTHR24326//PTHR24326:SF220 - FAMILY NOT NAMED // WUSCHEL-RELATED HOMEOBOX 13</t>
  </si>
  <si>
    <t>WOX13</t>
  </si>
  <si>
    <t>F-box family protein</t>
  </si>
  <si>
    <t>(1 of 1) PTHR10071:SF183 - GATA TRANSCRIPTION FACTOR 7</t>
  </si>
  <si>
    <t>GATA7</t>
  </si>
  <si>
    <t>(1 of 1) PTHR37209//PTHR37209:SF2 - FAMILY NOT NAMED // LYSINE-RICH ARABINOGALACTAN PROTEIN 17-RELATED</t>
  </si>
  <si>
    <t>AGP18</t>
  </si>
  <si>
    <t>(1 of 2) PTHR23324//PTHR23324:SF43 - SEC14 RELATED PROTEIN // PHOSPHATIDYLINOSITOL/PHOSPHATIDYLCHOLINE TRANSFER PROTEIN SFH6-RELATED</t>
  </si>
  <si>
    <t>(1 of 1) PTHR15139:SF0 - TUBULIN-SPECIFIC CHAPERONE C</t>
  </si>
  <si>
    <t>POR</t>
  </si>
  <si>
    <t>(1 of 1) PTHR10848:SF0 - MEIOTIC RECOMBINATION PROTEIN SPO11</t>
  </si>
  <si>
    <t>RHL2</t>
  </si>
  <si>
    <t>(1 of 2) K19347 - SUN domain-containing protein 1/2 (SUN1_2)</t>
  </si>
  <si>
    <t>SUN1</t>
  </si>
  <si>
    <t>(1 of 4) PTHR31267:SF2 - DENTIN SIALOPHOSPHOPROTEIN-LIKE PROTEIN</t>
  </si>
  <si>
    <t>(1 of 1) K16221 - transcription factor TCP21 (protein CCA1 HIKING EXPEDITION) (TCP21, CHE)</t>
  </si>
  <si>
    <t>(1 of 1) 5.4.2.3 - Phosphoacetylglucosamine mutase / N-acetylglucosamine-phosphate mutase</t>
  </si>
  <si>
    <t>DRT101</t>
  </si>
  <si>
    <t>(1 of 1) PTHR11886//PTHR11886:SF51 - DYNEIN LIGHT CHAIN // SUBFAMILY NOT NAMED</t>
  </si>
  <si>
    <t>(1 of 3) PTHR22870//PTHR22870:SF166 - REGULATOR OF CHROMOSOME CONDENSATION // PROTEIN RCC2</t>
  </si>
  <si>
    <t>BRXL4</t>
  </si>
  <si>
    <t>(1 of 2) PTHR31072//PTHR31072:SF7 - FAMILY NOT NAMED // TRANSCRIPTION FACTOR TCP21-RELATED</t>
  </si>
  <si>
    <t>(1 of 2) PTHR22847//PTHR22847:SF424 - WD40 REPEAT PROTEIN // TOPLESS-RELATED PROTEIN 2-RELATED</t>
  </si>
  <si>
    <t>TPR3</t>
  </si>
  <si>
    <t>(1 of 1) K06640 - serine/threonine-protein kinase ATR (ATR)</t>
  </si>
  <si>
    <t>ATR</t>
  </si>
  <si>
    <t>(1 of 1) PTHR33428//PTHR33428:SF1 - FAMILY NOT NAMED // CHLOROPHYLLASE-2, CHLOROPLASTIC</t>
  </si>
  <si>
    <t>CLH2</t>
  </si>
  <si>
    <t>(1 of 3) PTHR13140:SF256 - MYOSIN-14-RELATED</t>
  </si>
  <si>
    <t>MYA2</t>
  </si>
  <si>
    <t>(1 of 2) PTHR24073:SF432 - RAS-RELATED PROTEIN RABA1C-RELATED</t>
  </si>
  <si>
    <t>RABA1c</t>
  </si>
  <si>
    <t>(1 of 3) K12493 - ADP-ribosylation factor GTPase-activating protein 2/3 (ARFGAP2_3)</t>
  </si>
  <si>
    <t>AGD9</t>
  </si>
  <si>
    <t>(1 of 1) PTHR33385//PTHR33385:SF4 - FAMILY NOT NAMED // PROTEIN XRI1</t>
  </si>
  <si>
    <t>XRI1</t>
  </si>
  <si>
    <t>(1 of 3) PTHR31339:SF15 - PECTIN LYASE-LIKE SUPERFAMILY PROTEIN-RELATED</t>
  </si>
  <si>
    <t>(1 of 2) PTHR23213//PTHR23213:SF195 - FORMIN-RELATED // FORMIN-LIKE PROTEIN 12-RELATED</t>
  </si>
  <si>
    <t>Fh5</t>
  </si>
  <si>
    <t>(1 of 1) PTHR31752//PTHR31752:SF4 - FAMILY NOT NAMED // AUXIN EFFLUX CARRIER COMPONENT 2</t>
  </si>
  <si>
    <t>EIR1</t>
  </si>
  <si>
    <t>(1 of 1) PTHR10168//PTHR10168:SF68 - GLUTAREDOXIN // SUBFAMILY NOT NAMED</t>
  </si>
  <si>
    <t>(1 of 2) PTHR31673:SF3 - COBRA-LIKE EXTRACELLULAR GLYCOSYL-PHOSPHATIDYL INOSITOL-ANCHORED FAMILY PROTEIN-RELATED</t>
  </si>
  <si>
    <t>COB</t>
  </si>
  <si>
    <t>(1 of 2) PTHR11588:SF109 - TUBULIN BETA-2 CHAIN-RELATED</t>
  </si>
  <si>
    <t>TUB3</t>
  </si>
  <si>
    <t>(1 of 13) PF00069//PF08263 - Protein kinase domain (Pkinase) // Leucine rich repeat N-terminal domain (LRRNT_2)</t>
  </si>
  <si>
    <t>(1 of 2) PTHR13533:SF5 - PROTEIN TRICHOME BIREFRINGENCE-LIKE 14-RELATED</t>
  </si>
  <si>
    <t>TBL14</t>
  </si>
  <si>
    <t>(1 of 1) K07933 - Rab-like protein 3 (RABL3)</t>
  </si>
  <si>
    <t>LIP1</t>
  </si>
  <si>
    <t>(1 of 1) K12670 - oligosaccharyltransferase complex subunit beta (WBP1)</t>
  </si>
  <si>
    <t>DGL1</t>
  </si>
  <si>
    <t>(1 of 1) 2.1.1.233 - [Phosphatase 2A protein]-leucine-carboxy methyltransferase / Leucine carboxy methyltransferase-1</t>
  </si>
  <si>
    <t>(1 of 21) PTHR10903 - GTPASE, IMAP FAMILY MEMBER-RELATED</t>
  </si>
  <si>
    <t>TOC33</t>
  </si>
  <si>
    <t>(1 of 6) PTHR36326:SF1 - PROTEIN MALE STERILE 5</t>
  </si>
  <si>
    <t>(1 of 61) PF01535//PF13041//PF14432 - PPR repeat (PPR) // PPR repeat family (PPR_2) // DYW family of nucleic acid deaminases (DYW_deaminase)</t>
  </si>
  <si>
    <t>(1 of 2) PTHR27001//PTHR27001:SF191 - FAMILY NOT NAMED // PROTEIN KINASE APK1A, CHLOROPLASTIC-RELATED</t>
  </si>
  <si>
    <t>APK1A</t>
  </si>
  <si>
    <t>(1 of 2) K02324 - DNA polymerase epsilon subunit 1 (POLE1)</t>
  </si>
  <si>
    <t>TIL1</t>
  </si>
  <si>
    <t>(1 of 1) PTHR33962:SF1 - RECQ-MEDIATED GENOME INSTABILITY PROTEIN 2</t>
  </si>
  <si>
    <t>(1 of 5) 2.3.3.8 - ATP citrate synthase / Citric cleavage enzyme</t>
  </si>
  <si>
    <t>ACLA-3</t>
  </si>
  <si>
    <t>(1 of 1) PTHR10381:SF8 - ATP-DEPENDENT CLP PROTEASE PROTEOLYTIC SUBUNIT 6, CHLOROPLASTIC</t>
  </si>
  <si>
    <t>CLPP6</t>
  </si>
  <si>
    <t>(1 of 1) PF00271//PF13041 - Helicase conserved C-terminal domain (Helicase_C) // PPR repeat family (PPR_2)</t>
  </si>
  <si>
    <t>ECB2</t>
  </si>
  <si>
    <t>(1 of 6) PTHR21596//PTHR21596:SF3 - RIBONUCLEASE P SUBUNIT P38 // F16A14.2-RELATED</t>
  </si>
  <si>
    <t>(1 of 2) 1.1.1.205 - IMP dehydrogenase / Inosinic acid dehydrogenase</t>
  </si>
  <si>
    <t>(1 of 2) PTHR13148//PTHR13148:SF2 - PER1-RELATED // PER1-LIKE FAMILY PROTEIN</t>
  </si>
  <si>
    <t>(1 of 10) PF01535//PF13041//PF13812//PF14432 - PPR repeat (PPR) // PPR repeat family (PPR_2) // Pentatricopeptide repeat domain (PPR_3) // DYW family of nucleic acid deaminases (DYW_deaminase)</t>
  </si>
  <si>
    <t>(1 of 1) PTHR23327//PTHR23327:SF9 - RING FINGER PROTEIN 127 // ZINC FINGER (C3HC4-TYPE RING FINGER) FAMILY PROTEIN</t>
  </si>
  <si>
    <t>(1 of 10) PTHR31657//PTHR31657:SF9 - FAMILY NOT NAMED // ETHYLENE-RESPONSIVE TRANSCRIPTION FACTOR CRF5-RELATED</t>
  </si>
  <si>
    <t>(1 of 1) PTHR11200//PTHR11200:SF136 - INOSITOL 5-PHOSPHATASE // PHOSPHOINOSITIDE PHOSPHATASE SAC1</t>
  </si>
  <si>
    <t>ATSAC1</t>
  </si>
  <si>
    <t>(1 of 1) PTHR22936//PTHR22936:SF29 - RHOMBOID-RELATED // RHOMBOID-LIKE PROTEIN 10</t>
  </si>
  <si>
    <t>RBL10</t>
  </si>
  <si>
    <t>(1 of 2) PF12014 - Domain of unknown function (DUF3506) (DUF3506)</t>
  </si>
  <si>
    <t>STZ</t>
  </si>
  <si>
    <t>(1 of 1) K17680 - twinkle protein [EC:3.6.4.12] (PEO1)</t>
  </si>
  <si>
    <t>(1 of 1) PTHR23310//PTHR23310:SF71 - ACYL-COA-BINDING PROTEIN, ACBP // ACYL-COA-BINDING DOMAIN-CONTAINING PROTEIN 6</t>
  </si>
  <si>
    <t>ACBP6</t>
  </si>
  <si>
    <t>(1 of 1) 2.7.4.2 - Phosphomevalonate kinase</t>
  </si>
  <si>
    <t>(1 of 32) PF01535//PF12854//PF13041 - PPR repeat (PPR) // PPR repeat (PPR_1) // PPR repeat family (PPR_2)</t>
  </si>
  <si>
    <t>(1 of 1) PTHR31747//PTHR31747:SF1 - FAMILY NOT NAMED // PROTEIN LOL1</t>
  </si>
  <si>
    <t>LOL1</t>
  </si>
  <si>
    <t>(1 of 1) PF15938 - Domain of unknown function (DUF4750) (DUF4750)</t>
  </si>
  <si>
    <t>(1 of 1) PTHR33414//PTHR33414:SF2 - FAMILY NOT NAMED // PLASTID MOVEMENT IMPAIRED1</t>
  </si>
  <si>
    <t>PMI1</t>
  </si>
  <si>
    <t>embryo defective 1273</t>
  </si>
  <si>
    <t>emb1273</t>
  </si>
  <si>
    <t>(1 of 4) KOG1757 - Histone 2A</t>
  </si>
  <si>
    <t>HTA9</t>
  </si>
  <si>
    <t>(1 of 2) PTHR31251:SF9 - SQUAMOSA PROMOTER-BINDING-LIKE PROTEIN 4-RELATED</t>
  </si>
  <si>
    <t>SPL4</t>
  </si>
  <si>
    <t>(1 of 2) PF07466 - Protein of unknown function (DUF1517) (DUF1517)</t>
  </si>
  <si>
    <t>(1 of 10) PF11250 - Fantastic Four meristem regulator (FAF)</t>
  </si>
  <si>
    <t>(1 of 2) PTHR10285:SF75 - URIDINE KINASE-LIKE PROTEIN 5</t>
  </si>
  <si>
    <t>UKL3</t>
  </si>
  <si>
    <t>embryo defective 1303</t>
  </si>
  <si>
    <t>(1 of 1) PTHR33565//PTHR33565:SF1 - FAMILY NOT NAMED // DORMANCY/AUXIN ASSOCIATED PROTEIN</t>
  </si>
  <si>
    <t>(1 of 1) PTHR30566//PTHR30566:SF8 - YNAI-RELATED MECHANOSENSITIVE ION CHANNEL // MECHANOSENSITIVE ION CHANNEL PROTEIN 3, CHLOROPLASTIC</t>
  </si>
  <si>
    <t>MSL3</t>
  </si>
  <si>
    <t>(1 of 3) PF13041//PF14432 - PPR repeat family (PPR_2) // DYW family of nucleic acid deaminases (DYW_deaminase)</t>
  </si>
  <si>
    <t>CRR28</t>
  </si>
  <si>
    <t>(1 of 3) K00161 - pyruvate dehydrogenase E1 component alpha subunit (PDHA, pdhA)</t>
  </si>
  <si>
    <t>E1 ALPHA</t>
  </si>
  <si>
    <t>MEF9</t>
  </si>
  <si>
    <t>(1 of 3) 3.4.23.40 - Phytepsin</t>
  </si>
  <si>
    <t>(1 of 2) K05293 - phosphatidylinositol glycan, class U (PIGU)</t>
  </si>
  <si>
    <t>(1 of 1) 6.3.5.2 - GMP synthase (glutamine-hydrolyzing) / GMP synthetase (glutamine-hydrolyzing)</t>
  </si>
  <si>
    <t>(1 of 1) 6.3.2.37 - UDP-N-acetylmuramoyl-L-alanyl-D-glutamate--D-lysine ligase / UDP-MurNAc-L-Ala-D-Glu:D-Lys ligase</t>
  </si>
  <si>
    <t>MURE</t>
  </si>
  <si>
    <t>(1 of 2) PTHR31319//PTHR31319:SF20 - FAMILY NOT NAMED // CCT MOTIF FAMILY PROTEIN</t>
  </si>
  <si>
    <t>(1 of 1) PTHR10168:SF61 - F1N19.7</t>
  </si>
  <si>
    <t>senescence-associated family protein</t>
  </si>
  <si>
    <t>(1 of 1) 2.1.2.9 - Methionyl-tRNA formyltransferase / transformylase</t>
  </si>
  <si>
    <t>pde194</t>
  </si>
  <si>
    <t>(1 of 2) 5.3.1.8 - Mannose-6-phosphate isomerase / Phosphomannose isomerase</t>
  </si>
  <si>
    <t>DIN9</t>
  </si>
  <si>
    <t>(1 of 1) K06949 - ribosome biogenesis GTPase [EC:3.6.1.-] (rsgA, engC)</t>
  </si>
  <si>
    <t>emb1688</t>
  </si>
  <si>
    <t>(1 of 102) PF01344 - Kelch motif (Kelch_1)</t>
  </si>
  <si>
    <t>(1 of 1) K12116 - flavin-binding kelch repeat F-box protein 1 (FKF1)</t>
  </si>
  <si>
    <t>FKF1</t>
  </si>
  <si>
    <t>(1 of 1) PTHR10584//PTHR10584:SF155 - SUGAR KINASE // FRUCTOKINASE-LIKE 2</t>
  </si>
  <si>
    <t>FLN2</t>
  </si>
  <si>
    <t>(1 of 1) 2.4.2.18//4.1.3.27 - Anthranilate phosphoribosyltransferase / Phosphoribosyl-anthranilate pyrophosphorylase // Anthranilate synthase</t>
  </si>
  <si>
    <t>(1 of 1) K10365 - capping protein (actin filament) muscle Z-line, beta (CAPZB)</t>
  </si>
  <si>
    <t>(1 of 1) 2.8.4.5 - tRNA (N(6)-L-threonylcarbamoyladenosine(37)-C(2))-methylthiotransferase / Methylthio-threonylcarbamoyl-adenosine transferase B</t>
  </si>
  <si>
    <t>(1 of 2) K15121 - solute carrier family 25, member 44 (SLC25A44)</t>
  </si>
  <si>
    <t>(1 of 1) K04773 - protease IV [EC:3.4.21.-] (sppA)</t>
  </si>
  <si>
    <t>SPPA</t>
  </si>
  <si>
    <t>(1 of 8) K12741 - heterogeneous nuclear ribonucleoprotein A1/A3 (HNRNPA1_3)</t>
  </si>
  <si>
    <t>GR-RBP5</t>
  </si>
  <si>
    <t>(1 of 1) PTHR10024:SF201 - C2 CALCIUM/LIPID-BINDING PLANT PHOSPHORIBOSYLTRANSFERASE-LIKE PROTEIN</t>
  </si>
  <si>
    <t>QKY</t>
  </si>
  <si>
    <t>(1 of 3) K02147 - V-type H+-transporting ATPase subunit B (ATPeV1B, ATP6B)</t>
  </si>
  <si>
    <t>(1 of 1) 5.4.99.23 - 23S rRNA pseudouridine(1911/1915/1917) synthase</t>
  </si>
  <si>
    <t>(1 of 2) PTHR10891:SF592 - CALCIUM-BINDING PROTEIN CML38-RELATED</t>
  </si>
  <si>
    <t>CML38</t>
  </si>
  <si>
    <t>(1 of 6) PTHR11945:SF221 - SERUM RESPONSE FACTOR</t>
  </si>
  <si>
    <t>1,00 MAF</t>
  </si>
  <si>
    <t>(1 of 1) PTHR31752//PTHR31752:SF8 - FAMILY NOT NAMED // AUXIN EFFLUX CARRIER COMPONENT 6-RELATED</t>
  </si>
  <si>
    <t>PIN6</t>
  </si>
  <si>
    <t>(1 of 3) PTHR33972:SF2 - EXPRESSED PROTEIN</t>
  </si>
  <si>
    <t>(1 of 1) PTHR23076:SF44 - ATP-DEPENDENT ZINC METALLOPROTEASE FTSH 12, CHLOROPLASTIC</t>
  </si>
  <si>
    <t>FTSH12</t>
  </si>
  <si>
    <t>(1 of 1) 2.1.1.71 - Phosphatidyl-N-methylethanolamine N-methyltransferase</t>
  </si>
  <si>
    <t>PLMT</t>
  </si>
  <si>
    <t>(1 of 1) PTHR37205:SF1 - F23A5.30 PROTEIN</t>
  </si>
  <si>
    <t>(1 of 1) 2.4.2.19 - Nicotinate-nucleotide diphosphorylase (carboxylating) / Quinolinate phosphoribosyltransferase (decarboxylating)</t>
  </si>
  <si>
    <t>QPT</t>
  </si>
  <si>
    <t>(1 of 1) 2.7.7.60 - 2-C-methyl-D-erythritol 4-phosphate cytidylyltransferase / MEP cytidylyltransferase</t>
  </si>
  <si>
    <t>ISPD</t>
  </si>
  <si>
    <t>OTP85</t>
  </si>
  <si>
    <t>(1 of 1) PTHR31003//PTHR31003:SF3 - MYB FAMILY TRANSCRIPTION FACTOR // SUBFAMILY NOT NAMED</t>
  </si>
  <si>
    <t>(1 of 1) K12626 - U6 snRNA-associated Sm-like protein LSm7 (LSM7)</t>
  </si>
  <si>
    <t>(1 of 3) K09487 - heat shock protein 90kDa beta (HSP90B, TRA1)</t>
  </si>
  <si>
    <t>CR88</t>
  </si>
  <si>
    <t>(1 of 1) PTHR11712//PTHR11712:SF275 - POLYKETIDE SYNTHASE-RELATED // 3-OXOACYL-[ACYL-CARRIER-PROTEIN] SYNTHASE, MITOCHONDRIAL</t>
  </si>
  <si>
    <t>(1 of 1) PTHR23354//PTHR23354:SF74 - NUCLEOLAR PROTEIN 7/ESTROGEN RECEPTOR COACTIVATOR-RELATED // SUBFAMILY NOT NAMED</t>
  </si>
  <si>
    <t>(1 of 2) PTHR31062//PTHR31062:SF15 - FAMILY NOT NAMED // XYLOGLUCAN ENDOTRANSGLUCOSYLASE/HYDROLASE PROTEIN 4-RELATED</t>
  </si>
  <si>
    <t>XTH4</t>
  </si>
  <si>
    <t>(1 of 4) KOG2521 - Uncharacterized conserved protein</t>
  </si>
  <si>
    <t>(1 of 2) PTHR35713:SF1 - GENOMIC DNA, CHROMOSOME 3, P1 CLONE: MOB24</t>
  </si>
  <si>
    <t>(1 of 2) PTHR12280//PTHR12280:SF31 - PANTOTHENATE KINASE // SUBFAMILY NOT NAMED</t>
  </si>
  <si>
    <t>(1 of 2) PTHR24193//PTHR24193:SF88 - ANKYRIN REPEAT PROTEIN // SUBFAMILY NOT NAMED</t>
  </si>
  <si>
    <t>AKR2B</t>
  </si>
  <si>
    <t>(1 of 2) PTHR24078//PTHR24078:SF166 - DNAJ HOMOLOG SUBFAMILY C MEMBER // LD21896P</t>
  </si>
  <si>
    <t>(1 of 1) 2.7.7.3 - Pantetheine-phosphate adenylyltransferase / PPAT</t>
  </si>
  <si>
    <t>COAD</t>
  </si>
  <si>
    <t>(1 of 1) 2.1.1.185 - 23S rRNA (guanosine(2251)-2'-O)-methyltransferase</t>
  </si>
  <si>
    <t>(1 of 2) PTHR10168//PTHR10168:SF14 - GLUTAREDOXIN // GLUTAREDOXIN-C5, CHLOROPLASTIC-RELATED</t>
  </si>
  <si>
    <t>(1 of 1) PTHR23315//PTHR23315:SF117 - BETA CATENIN-RELATED ARMADILLO REPEAT-CONTAINING // SUBFAMILY NOT NAMED</t>
  </si>
  <si>
    <t>(1 of 2) PTHR33449//PTHR33449:SF1 - FAMILY NOT NAMED // NUCLEOID-ASSOCIATED PROTEIN YBAB</t>
  </si>
  <si>
    <t>(1 of 1) K12125 - protein EARLY FLOWERING 3 (ELF3)</t>
  </si>
  <si>
    <t>ELF3</t>
  </si>
  <si>
    <t>(1 of 4) PTHR32054:SF2 - PROTEIN WEAK CHLOROPLAST MOVEMENT UNDER BLUE LIGHT 1-RELATED</t>
  </si>
  <si>
    <t>(1 of 1) K11886 - proteasome component ECM29 (ECM29)</t>
  </si>
  <si>
    <t>(1 of 1) 2.7.1.148 - 4-(cytidine 5'-diphospho)-2-C-methyl-D-erythritol kinase / CMK</t>
  </si>
  <si>
    <t>CDPMEK</t>
  </si>
  <si>
    <t>(1 of 2) 3.5.1.89 - N-acetylglucosaminylphosphatidylinositol deacetylase / N-acetylglucosaminylphosphatidylinositol de-N-acetylase</t>
  </si>
  <si>
    <t>(1 of 1) PTHR12428//PTHR12428:SF19 - OXA1 // INNER MEMBRANE PROTEIN ALBINO3, CHLOROPLASTIC</t>
  </si>
  <si>
    <t>ALB3</t>
  </si>
  <si>
    <t>(1 of 1) PTHR15371//PTHR15371:SF2 - TIM23 // OUTER ENVELOPE PORE PROTEIN 16-1, CHLOROPLASTIC</t>
  </si>
  <si>
    <t>OEP16-1</t>
  </si>
  <si>
    <t>(1 of 1) PTHR11926:SF288 - UDP-GLYCOSYLTRANSFERASE 87A1</t>
  </si>
  <si>
    <t>(1 of 3) K03100 - signal peptidase I (lepB)</t>
  </si>
  <si>
    <t>TPP</t>
  </si>
  <si>
    <t>(1 of 1) PTHR24413:SF79 - BTB/POZ DOMAIN-CONTAINING PROTEIN 9</t>
  </si>
  <si>
    <t>(1 of 1) PTHR34669//PTHR34669:SF1 - FAMILY NOT NAMED // MESOPHYLL-CELL RNAI LIBRARY LINE 7-LIKE PROTEIN</t>
  </si>
  <si>
    <t>(1 of 1) PTHR37723:SF2 - FHY1-3</t>
  </si>
  <si>
    <t>FHY1</t>
  </si>
  <si>
    <t>(1 of 8) PF11891 - Domain of unknown function (DUF3411) (DUF3411)</t>
  </si>
  <si>
    <t>LCD1</t>
  </si>
  <si>
    <t>(1 of 1) PTHR31829//PTHR31829:SF1 - FAMILY NOT NAMED // PDX1-LIKE PROTEIN 4-RELATED</t>
  </si>
  <si>
    <t>PDX1L4</t>
  </si>
  <si>
    <t>(1 of 1) 5.4.99.22 - 23S rRNA pseudouridine(2605) synthase</t>
  </si>
  <si>
    <t>SVR1</t>
  </si>
  <si>
    <t>(1 of 1) PTHR31096//PTHR31096:SF4 - FAMILY NOT NAMED // ACT DOMAIN-CONTAINING PROTEIN</t>
  </si>
  <si>
    <t>(1 of 1) K06941 - 23S rRNA (adenine2503-C2)-methyltransferase [EC:2.1.1.192] (rlmN)</t>
  </si>
  <si>
    <t>WRKY54</t>
  </si>
  <si>
    <t>(1 of 1) PTHR23050:SF176 - CALMODULIN-7-RELATED</t>
  </si>
  <si>
    <t>TCH3</t>
  </si>
  <si>
    <t>(1 of 1) 3.1.2.12 - S-formylglutathione hydrolase</t>
  </si>
  <si>
    <t>SFGH</t>
  </si>
  <si>
    <t>(1 of 1) PTHR22912:SF48 - NADPH-DEPENDENT THIOREDOXIN REDUCTASE 3</t>
  </si>
  <si>
    <t>NTRC</t>
  </si>
  <si>
    <t>(1 of 1) PTHR11670:SF6 - 3-ISOPROPYLMALATE DEHYDRATASE SMALL SUBUNIT 1-RELATED</t>
  </si>
  <si>
    <t>(1 of 13) PF07939 - Protein of unknown function (DUF1685) (DUF1685)</t>
  </si>
  <si>
    <t>(1 of 1) PTHR23024//PTHR23024:SF113 - MEMBER OF 'GDXG' FAMILY OF LIPOLYTIC ENZYMES // CARBOXYLESTERASE 8-RELATED</t>
  </si>
  <si>
    <t>(1 of 3) K15919 - hydroxypyruvate reductase 2 (HPR2)</t>
  </si>
  <si>
    <t>(1 of 1) PTHR12358//PTHR12358:SF43 - SPHINGOSINE KINASE // SPHINGOID LONG-CHAIN BASES KINASE 2, MITOCHONDRIAL</t>
  </si>
  <si>
    <t>(1 of 3) KOG4457 - Uncharacterized conserved protein</t>
  </si>
  <si>
    <t>WRKY46</t>
  </si>
  <si>
    <t>(1 of 1) PTHR10666:SF90 - PHOSPHATIDYLINOSITOL 4-KINASE GAMMA 4</t>
  </si>
  <si>
    <t>PI4K GAMMA 4</t>
  </si>
  <si>
    <t>pale cress protein (PAC)</t>
  </si>
  <si>
    <t>PAC</t>
  </si>
  <si>
    <t>(1 of 1) PTHR13343//PTHR13343:SF4 - CREG1 PROTEIN // SUBFAMILY NOT NAMED</t>
  </si>
  <si>
    <t>(1 of 1) K09667 - protein O-GlcNAc transferase (OGT)</t>
  </si>
  <si>
    <t>SEC</t>
  </si>
  <si>
    <t>(1 of 1) K10364 - capping protein (actin filament) muscle Z-line, alpha (CAPZA)</t>
  </si>
  <si>
    <t>(1 of 1) 1.11.1.15//1.11.1.7 - Peroxiredoxin / TXNPx // Peroxidase / Lactoperoxidase</t>
  </si>
  <si>
    <t>PRXIIF</t>
  </si>
  <si>
    <t>(1 of 1) PTHR10438//PTHR10438:SF276 - THIOREDOXIN // THIOREDOXIN-LIKE PROTEIN CITRX, CHLOROPLASTIC</t>
  </si>
  <si>
    <t>TRX z</t>
  </si>
  <si>
    <t>(1 of 2) PTHR31717//PTHR31717:SF8 - FAMILY NOT NAMED // ZINC FINGER PROTEIN CONSTANS-LIKE 10-RELATED</t>
  </si>
  <si>
    <t>COL9</t>
  </si>
  <si>
    <t>(1 of 1) PTHR10566:SF50 - PROTEIN LACT-3</t>
  </si>
  <si>
    <t>(1 of 65) PF12695 - Alpha/beta hydrolase family (Abhydrolase_5)</t>
  </si>
  <si>
    <t>Plant protein of unknown function (DUF827)</t>
  </si>
  <si>
    <t>(1 of 2) K00167 - 2-oxoisovalerate dehydrogenase E1 component beta subunit (BCKDHB, bkdA2)</t>
  </si>
  <si>
    <t>DIN4</t>
  </si>
  <si>
    <t>(1 of 12) K06689 - ubiquitin-conjugating enzyme E2 D/E (UBE2D_E, UBC4, UBC5)</t>
  </si>
  <si>
    <t>FUS9</t>
  </si>
  <si>
    <t>(1 of 5) 1.14.13.173 - 11-oxo-beta-amyrin 30-oxidase / CYP72A154</t>
  </si>
  <si>
    <t>CYP72A15</t>
  </si>
  <si>
    <t>(1 of 3) PTHR22847//PTHR22847:SF422 - WD40 REPEAT PROTEIN // PROTEIN SUPPRESSOR OF PHYA-105 1</t>
  </si>
  <si>
    <t>SPA3</t>
  </si>
  <si>
    <t>(1 of 2) PF07719//PF14559 - Tetratricopeptide repeat (TPR_2) // Tetratricopeptide repeat (TPR_19)</t>
  </si>
  <si>
    <t>(1 of 2) K02335 - DNA polymerase I (DPO1, polA)</t>
  </si>
  <si>
    <t>POLGAMMA1</t>
  </si>
  <si>
    <t>(1 of 1) 6.3.2.6 - Phosphoribosylaminoimidazolesuccinocarboxamide synthase / SAICARs</t>
  </si>
  <si>
    <t>PUR7</t>
  </si>
  <si>
    <t>(1 of 2) PTHR10257:SF27 - SERINE/THREONINE PROTEIN PHOSPHATASE 2A 59 KDA REGULATORY SUBUNIT B' GAMMA ISOFORM-RELATED</t>
  </si>
  <si>
    <t>(1 of 1) 6.3.4.19 - tRNA(Ile)-lysidine synthetase / Isoleucine-specific transfer ribonucleate lysidine synthetase</t>
  </si>
  <si>
    <t>RSY3</t>
  </si>
  <si>
    <t>(1 of 4) PTHR23213//PTHR23213:SF220 - FORMIN-RELATED // SUBFAMILY NOT NAMED</t>
  </si>
  <si>
    <t>AFH1</t>
  </si>
  <si>
    <t>(1 of 1) 2.1.1.171 - 16S rRNA (guanine(966)-N(2))-methyltransferase / M(2)G966 methyltransferase</t>
  </si>
  <si>
    <t>(1 of 2) K02146 - V-type H+-transporting ATPase subunit d (ATPeV0D, ATP6D)</t>
  </si>
  <si>
    <t>(1 of 2) PTHR12815//PTHR12815:SF10 - SORTING AND ASSEMBLY MACHINERY  SAM50  PROTEIN // OUTER MEMBRANE OMP85 FAMILY PROTEIN</t>
  </si>
  <si>
    <t>(1 of 1) K13071 - pheophorbide a oxygenase (PAO, ACD1)</t>
  </si>
  <si>
    <t>ACD1</t>
  </si>
  <si>
    <t>(1 of 1) 2.7.1.108 - Dolichol kinase</t>
  </si>
  <si>
    <t>(1 of 1) K03857 - phosphatidylinositol glycan, class A (PIGA, GPI3)</t>
  </si>
  <si>
    <t>SETH2</t>
  </si>
  <si>
    <t>(1 of 1) PTHR14269:SF15 - HYDROLASE FAMILY PROTEIN / HAD-SUPERFAMILY PROTEIN</t>
  </si>
  <si>
    <t>(1 of 3) PTHR12815:SF18 - PROTEIN TOC75-3, CHLOROPLASTIC-RELATED</t>
  </si>
  <si>
    <t>TOC75-III</t>
  </si>
  <si>
    <t>(1 of 1) K13427 - nitric-oxide synthase, plant (NOA1)</t>
  </si>
  <si>
    <t>NOA1</t>
  </si>
  <si>
    <t>(1 of 4) PTHR21596//PTHR21596:SF25 - RIBONUCLEASE P SUBUNIT P38 // TRANSCRIPTION REGULATOR-LIKE-RELATED</t>
  </si>
  <si>
    <t>IDN2</t>
  </si>
  <si>
    <t>EMB2261</t>
  </si>
  <si>
    <t>(1 of 3) PTHR21477//PTHR21477:SF12 - FAMILY NOT NAMED // CF9 PROTEIN-RELATED</t>
  </si>
  <si>
    <t>(1 of 2) PTHR24343//PTHR24343:SF169 - SERINE/THREONINE KINASE // SERINE/THREONINE-PROTEIN KINASE SRK2D-RELATED</t>
  </si>
  <si>
    <t>SNRK2.2</t>
  </si>
  <si>
    <t>(1 of 33) PF02485 - Core-2/I-Branching enzyme (Branch)</t>
  </si>
  <si>
    <t>(1 of 1) PTHR23151:SF56 - DIHYDROLIPOYLLYSINE-RESIDUE ACETYLTRANSFERASE COMPONENT 1 OF PYRUVATE DEHYDROGENASE COMPLEX, MITOCHONDRIAL</t>
  </si>
  <si>
    <t>LTA3</t>
  </si>
  <si>
    <t>(1 of 1) K00761 - uracil phosphoribosyltransferase (upp, UPRT)</t>
  </si>
  <si>
    <t>UPP</t>
  </si>
  <si>
    <t>(1 of 1) PTHR10584:SF175 - FRUCTOKINASE-LIKE 1</t>
  </si>
  <si>
    <t>FLN1</t>
  </si>
  <si>
    <t>(1 of 1) PTHR31636//PTHR31636:SF12 - FAMILY NOT NAMED // PROTEIN SCARECROW</t>
  </si>
  <si>
    <t>SCR</t>
  </si>
  <si>
    <t>(1 of 1) PTHR22912:SF135 - GLUTATHIONE REDUCTASE, CHLOROPLASTIC</t>
  </si>
  <si>
    <t>GR</t>
  </si>
  <si>
    <t>(1 of 6) PF13259 - Protein of unknown function (DUF4050) (DUF4050)</t>
  </si>
  <si>
    <t>(1 of 1) PTHR10631//PTHR10631:SF2 - N 2 ,N 2 -DIMETHYLGUANOSINE TRNA METHYLTRANSFERASE // N2, N2-DIMETHYLGUANOSINE TRNA METHYLTRANSFERASES-LIKE PROTEIN</t>
  </si>
  <si>
    <t>WRKY70</t>
  </si>
  <si>
    <t>(1 of 2) PTHR23086//PTHR23086:SF37 - PHOSPHATIDYLINOSITOL-4-PHOSPHATE 5-KINASE // PHOSPHATIDYLINOSITOL 4-PHOSPHATE 5-KINASE 4-RELATED</t>
  </si>
  <si>
    <t>PIP5K4</t>
  </si>
  <si>
    <t>(1 of 1) PTHR11075:SF52 - PEPTIDE CHAIN RELEASE FACTOR 3</t>
  </si>
  <si>
    <t>(1 of 1) K01094 - phosphatidylglycerophosphatase GEP4 (GEP4)</t>
  </si>
  <si>
    <t>(1 of 30) K01188 - beta-glucosidase (E3.2.1.21)</t>
  </si>
  <si>
    <t>BGLU16</t>
  </si>
  <si>
    <t>OTP86</t>
  </si>
  <si>
    <t>(1 of 1) K08744 - cardiolipin synthase (CRLS)</t>
  </si>
  <si>
    <t>CLS</t>
  </si>
  <si>
    <t>(1 of 6) 2.7.4.6 - Nucleoside-diphosphate kinase / Nucleoside diphosphokinase</t>
  </si>
  <si>
    <t>NDPK1</t>
  </si>
  <si>
    <t>(1 of 2) K12795 - suppressor of G2 allele of SKP1 (SUGT1, SGT1)</t>
  </si>
  <si>
    <t>SGT1B</t>
  </si>
  <si>
    <t>(1 of 1) PTHR37239:SF1 - EPIDERMAL PATTERNING FACTOR-LIKE PROTEIN 9</t>
  </si>
  <si>
    <t>STOMAGEN</t>
  </si>
  <si>
    <t>(1 of 2) PTHR37226:SF1 - GENOMIC DNA, CHROMOSOME 3, BAC CLONE:F14O13</t>
  </si>
  <si>
    <t>(1 of 1) PTHR35492//PTHR35492:SF1 - FAMILY NOT NAMED // TRANSDUCIN/WD40 DOMAIN-CONTAINING PROTEIN-LIKE PROTEIN</t>
  </si>
  <si>
    <t>(1 of 2) 2.7.7.15 - Choline-phosphate cytidylyltransferase / Phosphorylcholine transferase</t>
  </si>
  <si>
    <t>CCT2</t>
  </si>
  <si>
    <t>DOT4</t>
  </si>
  <si>
    <t>(1 of 3) PTHR31750//PTHR31750:SF4 - FAMILY NOT NAMED // PROTEIN STAY-GREEN 1, CHLOROPLASTIC-RELATED</t>
  </si>
  <si>
    <t>NYE1</t>
  </si>
  <si>
    <t>(1 of 1) 3.5.2.3 - Dihydroorotase / DHOase</t>
  </si>
  <si>
    <t>PYR4</t>
  </si>
  <si>
    <t>(1 of 1) PTHR23310:SF14 - PROTEIN ACBP-7</t>
  </si>
  <si>
    <t>ACBP3</t>
  </si>
  <si>
    <t>(1 of 2) PTHR10438//PTHR10438:SF227 - THIOREDOXIN // THIOREDOXIN-LIKE 2-1, CHLOROPLASTIC-RELATED</t>
  </si>
  <si>
    <t>ACHT1</t>
  </si>
  <si>
    <t>(1 of 2) PTHR13468//PTHR13468:SF1 - DEK PROTEIN // PROTEIN DEK</t>
  </si>
  <si>
    <t>(1 of 2) PTHR14110:SF1 - MITOCHONDRIAL IMPORT INNER MEMBRANE TRANSLOCASE SUBUNIT TIM22-2-RELATED</t>
  </si>
  <si>
    <t>(1 of 2) 2.1.1.228 - tRNA (guanine(37)-N(1))-methyltransferase / tRNA-(N(1)G37) methyltransferase</t>
  </si>
  <si>
    <t>ACHT2</t>
  </si>
  <si>
    <t>(1 of 1) K00655 - 1-acyl-sn-glycerol-3-phosphate acyltransferase (plsC)</t>
  </si>
  <si>
    <t>2,00 ATS</t>
  </si>
  <si>
    <t>(1 of 1) PTHR21015:SF28 - MONOGALACTOSYLDIACYLGLYCEROL SYNTHASE 1, CHLOROPLASTIC</t>
  </si>
  <si>
    <t>MGD1</t>
  </si>
  <si>
    <t>(1 of 1) PTHR33917:SF1 - PROTEIN EXECUTER 1, CHLOROPLASTIC</t>
  </si>
  <si>
    <t>EX1</t>
  </si>
  <si>
    <t>(1 of 2) PTHR33676:SF3 - COLD REGULATED PROTEIN 27</t>
  </si>
  <si>
    <t>(1 of 1) PTHR15840 - CGI-121 FAMILY MEMBER</t>
  </si>
  <si>
    <t>(1 of 2) PTHR11911//PTHR11911:SF109 - INOSINE-5-MONOPHOSPHATE DEHYDROGENASE RELATED // SUBFAMILY NOT NAMED</t>
  </si>
  <si>
    <t>LEJ2</t>
  </si>
  <si>
    <t>(1 of 1) PTHR13068:SF5 - MITOCHONDRIAL TRANSCRIPTION TERMINATION FACTOR FAMILY PROTEIN</t>
  </si>
  <si>
    <t>pde191</t>
  </si>
  <si>
    <t>(1 of 26) PF00643 - B-box zinc finger (zf-B_box)</t>
  </si>
  <si>
    <t>(1 of 3) K02154 - V-type H+-transporting ATPase subunit a (ATPeV0A, ATP6N)</t>
  </si>
  <si>
    <t>VHA-A3</t>
  </si>
  <si>
    <t>(1 of 2) K15111 - solute carrier family 25 (mitochondrial S-adenosylmethionine transporter), member 26 (SLC25A26)</t>
  </si>
  <si>
    <t>SAMC1</t>
  </si>
  <si>
    <t>(1 of 3) K06215 - pyridoxal 5'-phosphate synthase pdxS subunit (pdxS, pdx1)</t>
  </si>
  <si>
    <t>RSR4</t>
  </si>
  <si>
    <t>(1 of 1) PTHR23355//PTHR23355:SF5 - RIBONUCLEASE // SUBFAMILY NOT NAMED</t>
  </si>
  <si>
    <t>EMB2730</t>
  </si>
  <si>
    <t>(1 of 1) PF12854//PF13041//PF14432 - PPR repeat (PPR_1) // PPR repeat family (PPR_2) // DYW family of nucleic acid deaminases (DYW_deaminase)</t>
  </si>
  <si>
    <t>(1 of 1) PTHR24314:SF6 - CHLOROPHYLL(IDE) B REDUCTASE NOL, CHLOROPLASTIC</t>
  </si>
  <si>
    <t>NOL</t>
  </si>
  <si>
    <t>(1 of 2) 2.3.2.8 - Arginyltransferase / Arginyl-tRNA--protein transferase</t>
  </si>
  <si>
    <t>ATE1</t>
  </si>
  <si>
    <t>(1 of 1) PTHR10438:SF283 - THIOREDOXIN-LIKE 3-1, CHLOROPLASTIC</t>
  </si>
  <si>
    <t>WCRKC1</t>
  </si>
  <si>
    <t>(1 of 2) 2.7.1.140//2.7.1.151 - Inositol-tetrakisphosphate 5-kinase / 1D-myo-inositol-tetrakisphosphate 5-kinase // Inositol-polyphosphate multikinase / IpK2</t>
  </si>
  <si>
    <t>IPK2a</t>
  </si>
  <si>
    <t>(1 of 3) 2.7.7.2 - FAD synthetase / FMN adenylyltransferase</t>
  </si>
  <si>
    <t>FLC</t>
  </si>
  <si>
    <t>(1 of 7) PTHR11911 - INOSINE-5-MONOPHOSPHATE DEHYDROGENASE RELATED</t>
  </si>
  <si>
    <t>(1 of 1) PTHR11624//PTHR11624:SF64 - DEHYDROGENASE RELATED // 1-D-DEOXYXYLULOSE 5-PHOSPHATE SYNTHASE-LIKE PROTEIN</t>
  </si>
  <si>
    <t>DXPS3</t>
  </si>
  <si>
    <t>(1 of 1) PTHR24220:SF511 - ABC TRANSPORTER I FAMILY MEMBER 11, CHLOROPLASTIC</t>
  </si>
  <si>
    <t>(1 of 2) 2.7.4.24 - Diphosphoinositol-pentakisphosphate kinase / PP-IP(5) kinase</t>
  </si>
  <si>
    <t>(1 of 1) PTHR11614//PTHR11614:SF86 - PHOSPHOLIPASE-RELATED // HYDROLASE, ALPHA/BETA FOLD FAMILY PROTEIN</t>
  </si>
  <si>
    <t>(1 of 1) K13093 - HIV Tat-specific factor 1 (HTATSF1)</t>
  </si>
  <si>
    <t>ELF9</t>
  </si>
  <si>
    <t>(1 of 3) PTHR24095//PTHR24095:SF177 - FAMILY NOT NAMED // ACYL-ACTIVATING ENZYME 5, PEROXISOMAL-RELATED</t>
  </si>
  <si>
    <t>AAE5</t>
  </si>
  <si>
    <t>(1 of 1) PTHR22904:SF373 - PROTEIN TIC 40, CHLOROPLASTIC</t>
  </si>
  <si>
    <t>TIC40</t>
  </si>
  <si>
    <t>(1 of 1) PTHR10003//PTHR10003:SF31 - SUPEROXIDE DISMUTASE  CU-ZN -RELATED // SUPEROXIDE DISMUTASE [CU-ZN] 3</t>
  </si>
  <si>
    <t>3,00 CSD</t>
  </si>
  <si>
    <t>(1 of 3) 1.4.1.3 - Glutamate dehydrogenase (NAD(P)(+)) / Glutamic dehydrogenase</t>
  </si>
  <si>
    <t>GDH1</t>
  </si>
  <si>
    <t>(1 of 1) PTHR31352//PTHR31352:SF3 - FAMILY NOT NAMED // INACTIVE BETA-AMYLASE 9</t>
  </si>
  <si>
    <t>BMY3</t>
  </si>
  <si>
    <t>MEF18</t>
  </si>
  <si>
    <t>(1 of 1) PTHR10903:SF68 - TRANSLOCASE OF CHLOROPLAST 90, CHLOROPLASTIC</t>
  </si>
  <si>
    <t>(1 of 1) PTHR23084//PTHR23084:SF155 - PHOSPHATIDYLINOSITOL-4-PHOSPHATE 5-KINASE RELATED // SUBFAMILY NOT NAMED</t>
  </si>
  <si>
    <t>emb1211</t>
  </si>
  <si>
    <t>(1 of 4) PF11833 - Protein of unknown function (DUF3353) (DUF3353)</t>
  </si>
  <si>
    <t>1,00 CDF</t>
  </si>
  <si>
    <t>(1 of 1) PTHR11404//PTHR11404:SF17 - SUPEROXIDE DISMUTASE 2 // SUPEROXIDE DISMUTASE [FE] 3, CHLOROPLASTIC</t>
  </si>
  <si>
    <t>FSD3</t>
  </si>
  <si>
    <t>(1 of 2) PTHR14110//PTHR14110:SF6 - MITOCHONDRIAL IMPORT INNER MEMBRANE TRANSLOCASE SUBUNIT TIM22 // SUBFAMILY NOT NAMED</t>
  </si>
  <si>
    <t>(1 of 1) 2.1.1.207 - tRNA (cytidine(34)-2'-O)-methyltransferase / tRNA methyltransferase L</t>
  </si>
  <si>
    <t>AGL26</t>
  </si>
  <si>
    <t>(1 of 1) K01961 - acetyl-CoA carboxylase, biotin carboxylase subunit (accC)</t>
  </si>
  <si>
    <t>CAC2</t>
  </si>
  <si>
    <t>(1 of 1) PTHR24423//PTHR24423:SF363 - TWO-COMPONENT SENSOR HISTIDINE KINASE // HISTIDINE KINASE 2</t>
  </si>
  <si>
    <t>HK2</t>
  </si>
  <si>
    <t>(1 of 3) PTHR13164//PTHR13164:SF7 - CALICYLIN BINDING PROTEIN // COP1-INTERACTING PROTEIN 4-RELATED</t>
  </si>
  <si>
    <t>CIP4</t>
  </si>
  <si>
    <t>(1 of 2) PTHR12802//PTHR12802:SF60 - SWI/SNF COMPLEX-RELATED // PROTEIN REVEILLE 1-RELATED</t>
  </si>
  <si>
    <t>RVE2</t>
  </si>
  <si>
    <t>(1 of 1) PTHR10285//PTHR10285:SF71 - URIDINE KINASE // URIDINE KINASE-LIKE PROTEIN 1, CHLOROPLASTIC-RELATED</t>
  </si>
  <si>
    <t>UK/UPRT1</t>
  </si>
  <si>
    <t>(1 of 2) PTHR33676//PTHR33676:SF3 - FAMILY NOT NAMED // COLD REGULATED PROTEIN 27</t>
  </si>
  <si>
    <t>COR27</t>
  </si>
  <si>
    <t>(1 of 1) PTHR10381//PTHR10381:SF24 - ATP-DEPENDENT CLP PROTEASE PROTEOLYTIC SUBUNIT // SUBFAMILY NOT NAMED</t>
  </si>
  <si>
    <t>CLPP4</t>
  </si>
  <si>
    <t>(1 of 1) K17879 - peroxisomal coenzyme A diphosphatase NUDT7 (NUDT7)</t>
  </si>
  <si>
    <t>NUDT11</t>
  </si>
  <si>
    <t>(1 of 1) PF08320 - PIG-X / PBN1 (PIG-X)</t>
  </si>
  <si>
    <t>(1 of 4) K08488 - syntaxin 7 (STX7)</t>
  </si>
  <si>
    <t>VAM3</t>
  </si>
  <si>
    <t>(1 of 2) 3.5.1.10 - Formyltetrahydrofolate deformylase / Formyltetrahydrofolate hydrolase</t>
  </si>
  <si>
    <t>(1 of 1) PTHR11079//PTHR11079:SF85 - CYTOSINE DEAMINASE // RNA PSEUDOURIDYLATE SYNTHASE DOMAIN-CONTAINING PROTEIN 2</t>
  </si>
  <si>
    <t>(1 of 2) PTHR24119:SF0 - ACYL-COA-BINDING DOMAIN-CONTAINING PROTEIN 6</t>
  </si>
  <si>
    <t>ACBP1</t>
  </si>
  <si>
    <t>(1 of 1) PTHR12072//PTHR12072:SF4 - CWF19, CELL CYCLE CONTROL PROTEIN // CWF19-LIKE PROTEIN 1</t>
  </si>
  <si>
    <t>(1 of 1) 5.3.1.5 - Xylose isomerase / D-xylose ketoisomerase</t>
  </si>
  <si>
    <t>(1 of 4) K02267 - cytochrome c oxidase subunit 6b (COX6B)</t>
  </si>
  <si>
    <t>(1 of 1) 4.1.1.97 - 2-oxo-4-hydroxy-4-carboxy-5-ureidoimidazoline decarboxylase / OHCU decarboxylase</t>
  </si>
  <si>
    <t>TTL</t>
  </si>
  <si>
    <t>OTP80</t>
  </si>
  <si>
    <t>(1 of 2) PTHR22814:SF100 - HEAVY METAL TRANSPORT/DETOXIFICATION DOMAIN-CONTAINING PROTEIN-RELATED</t>
  </si>
  <si>
    <t>(1 of 1) PTHR10438:SF263 - THIOREDOXIN-LIKE 1-2, CHLOROPLASTIC</t>
  </si>
  <si>
    <t>ACHT5</t>
  </si>
  <si>
    <t>(1 of 1) PTHR10168//PTHR10168:SF73 - GLUTAREDOXIN // GLUTAREDOXIN-C1</t>
  </si>
  <si>
    <t>(1 of 1) PTHR12480:SF6 - JMJC DOMAIN-CONTAINING PROTEIN 4</t>
  </si>
  <si>
    <t>(1 of 38) PF00564 - PB1 domain (PB1)</t>
  </si>
  <si>
    <t>(1 of 1) PTHR11349:SF44 - NUCLEOSIDE DIPHOSPHATE KINASE II, CHLOROPLASTIC</t>
  </si>
  <si>
    <t>NDPK2</t>
  </si>
  <si>
    <t>(1 of 1) PTHR24078//PTHR24078:SF316 - DNAJ HOMOLOG SUBFAMILY C MEMBER // SUBFAMILY NOT NAMED</t>
  </si>
  <si>
    <t>(1 of 1) PTHR10566//PTHR10566:SF74 - CHAPERONE-ACTIVITY OF BC1 COMPLEX  CABC1 -RELATED // ABC TRANSPORTER-LIKE</t>
  </si>
  <si>
    <t>ATH13</t>
  </si>
  <si>
    <t>3,00 MAF</t>
  </si>
  <si>
    <t>(1 of 1) PTHR11727:SF12 - DIMETHYLADENOSINE TRANSFERASE-LIKE PROTEIN</t>
  </si>
  <si>
    <t>(1 of 24) PF01535//PF13041//PF13812 - PPR repeat (PPR) // PPR repeat family (PPR_2) // Pentatricopeptide repeat domain (PPR_3)</t>
  </si>
  <si>
    <t>(1 of 1) 1.4.3.3 - D-amino-acid oxidase</t>
  </si>
  <si>
    <t>alpha-amino acid biosynthetic process(GO:1901607)</t>
  </si>
  <si>
    <t>chloroplast organization(GO:0009658)</t>
  </si>
  <si>
    <t>sulfur compound biosynthetic process(GO:0044272)</t>
  </si>
  <si>
    <t>SUR1</t>
  </si>
  <si>
    <t>MAF4</t>
  </si>
  <si>
    <t>EFM</t>
  </si>
  <si>
    <t>JMJ20</t>
  </si>
  <si>
    <t>adenine phosphoribosyltransferase</t>
  </si>
  <si>
    <t>Arabidopsis gene identifier</t>
  </si>
  <si>
    <r>
      <rPr>
        <b/>
        <sz val="12"/>
        <color theme="1"/>
        <rFont val="Arial"/>
        <family val="2"/>
      </rPr>
      <t xml:space="preserve">Supplemental Table S10: Results from a gene ontology (GO) enrichment analysis from ClusterProfiler of differentially expressed genes (DEGs) in nitrogen (10 mM KNO₃ + 10 mM NH₄NO₃) vs. mock (10 mM KCl) conditions in </t>
    </r>
    <r>
      <rPr>
        <b/>
        <i/>
        <sz val="12"/>
        <color theme="1"/>
        <rFont val="Arial"/>
        <family val="2"/>
      </rPr>
      <t>Arabidopsis thaliana</t>
    </r>
    <r>
      <rPr>
        <b/>
        <sz val="12"/>
        <color theme="1"/>
        <rFont val="Arial"/>
        <family val="2"/>
      </rPr>
      <t xml:space="preserve"> (Col-0) that are not nitrogen-responsive in the </t>
    </r>
    <r>
      <rPr>
        <b/>
        <i/>
        <sz val="12"/>
        <color theme="1"/>
        <rFont val="Arial"/>
        <family val="2"/>
      </rPr>
      <t>gata hex</t>
    </r>
    <r>
      <rPr>
        <b/>
        <sz val="12"/>
        <color theme="1"/>
        <rFont val="Arial"/>
        <family val="2"/>
      </rPr>
      <t xml:space="preserve"> mutant, grouped according to UP- or DOWN-regulation and time point as shown in Figure 10H-K. </t>
    </r>
    <r>
      <rPr>
        <sz val="12"/>
        <color theme="1"/>
        <rFont val="Arial"/>
        <family val="2"/>
      </rPr>
      <t xml:space="preserve">Listed are the GO term categories for Biological Process (ID) and the GO term name (Description) of the analysis of the upregulated genes in </t>
    </r>
    <r>
      <rPr>
        <b/>
        <sz val="12"/>
        <color theme="1"/>
        <rFont val="Arial"/>
        <family val="2"/>
      </rPr>
      <t>(A)</t>
    </r>
    <r>
      <rPr>
        <sz val="12"/>
        <color theme="1"/>
        <rFont val="Arial"/>
        <family val="2"/>
      </rPr>
      <t xml:space="preserve"> nitrogen-treated vs. mock-treated wild type at the 1 hr and </t>
    </r>
    <r>
      <rPr>
        <b/>
        <sz val="12"/>
        <color theme="1"/>
        <rFont val="Arial"/>
        <family val="2"/>
      </rPr>
      <t>(C)</t>
    </r>
    <r>
      <rPr>
        <sz val="12"/>
        <color theme="1"/>
        <rFont val="Arial"/>
        <family val="2"/>
      </rPr>
      <t xml:space="preserve"> 4 hr time points, as well as the downregulated genes in </t>
    </r>
    <r>
      <rPr>
        <b/>
        <sz val="12"/>
        <color theme="1"/>
        <rFont val="Arial"/>
        <family val="2"/>
      </rPr>
      <t>(B)</t>
    </r>
    <r>
      <rPr>
        <sz val="12"/>
        <color theme="1"/>
        <rFont val="Arial"/>
        <family val="2"/>
      </rPr>
      <t xml:space="preserve"> nitrogen-treated vs. mock-treated wild type at the 1 hr and </t>
    </r>
    <r>
      <rPr>
        <b/>
        <sz val="12"/>
        <color theme="1"/>
        <rFont val="Arial"/>
        <family val="2"/>
      </rPr>
      <t>(D)</t>
    </r>
    <r>
      <rPr>
        <sz val="12"/>
        <color theme="1"/>
        <rFont val="Arial"/>
        <family val="2"/>
      </rPr>
      <t xml:space="preserve"> 4 hr time points, together with the statistical values from the ClusterProfiler analysis.</t>
    </r>
  </si>
  <si>
    <r>
      <rPr>
        <b/>
        <sz val="12"/>
        <color theme="1"/>
        <rFont val="Arial"/>
        <family val="2"/>
      </rPr>
      <t>New Phytologist Supporting Information
Article title</t>
    </r>
    <r>
      <rPr>
        <sz val="12"/>
        <color theme="1"/>
        <rFont val="Arial"/>
        <family val="2"/>
      </rPr>
      <t xml:space="preserve">: B-GATA factors are required for nitrogen-responsive growth in </t>
    </r>
    <r>
      <rPr>
        <i/>
        <sz val="12"/>
        <color theme="1"/>
        <rFont val="Arial"/>
        <family val="2"/>
      </rPr>
      <t>Physcomitrium paten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rabidopsis thaliana</t>
    </r>
    <r>
      <rPr>
        <sz val="12"/>
        <color theme="1"/>
        <rFont val="Arial"/>
        <family val="2"/>
      </rPr>
      <t xml:space="preserve">
</t>
    </r>
    <r>
      <rPr>
        <b/>
        <sz val="12"/>
        <color theme="1"/>
        <rFont val="Arial"/>
        <family val="2"/>
      </rPr>
      <t>Authors:</t>
    </r>
    <r>
      <rPr>
        <sz val="12"/>
        <color theme="1"/>
        <rFont val="Arial"/>
        <family val="2"/>
      </rPr>
      <t xml:space="preserve"> Dario Zappone, Peter Michael Schröder, Ivan Petřík, Xiao Dong, Rudi Schäufele, Korbinian Schneeberger, Ondřej Novák, Claus Schwechheimer 
</t>
    </r>
    <r>
      <rPr>
        <b/>
        <sz val="12"/>
        <color theme="1"/>
        <rFont val="Arial"/>
        <family val="2"/>
      </rPr>
      <t>Article acceptance date</t>
    </r>
    <r>
      <rPr>
        <sz val="12"/>
        <color theme="1"/>
        <rFont val="Arial"/>
        <family val="2"/>
      </rPr>
      <t>: 8 December 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2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2" fillId="2" borderId="0" xfId="0" applyFont="1" applyFill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40042-CF11-D84A-8FB9-0E6A9FD04963}">
  <dimension ref="A1:AW360"/>
  <sheetViews>
    <sheetView tabSelected="1" workbookViewId="0">
      <pane ySplit="18" topLeftCell="A19" activePane="bottomLeft" state="frozen"/>
      <selection pane="bottomLeft" activeCell="B7" sqref="B7"/>
    </sheetView>
  </sheetViews>
  <sheetFormatPr baseColWidth="10" defaultRowHeight="16" x14ac:dyDescent="0.2"/>
  <cols>
    <col min="1" max="1" width="27.1640625" style="11" bestFit="1" customWidth="1"/>
    <col min="2" max="2" width="183.5" style="11" bestFit="1" customWidth="1"/>
    <col min="3" max="3" width="54.33203125" style="11" bestFit="1" customWidth="1"/>
    <col min="4" max="4" width="11.1640625" style="11" bestFit="1" customWidth="1"/>
    <col min="5" max="5" width="11" style="11" bestFit="1" customWidth="1"/>
    <col min="6" max="7" width="14.1640625" style="11" bestFit="1" customWidth="1"/>
    <col min="8" max="8" width="14.6640625" style="11" bestFit="1" customWidth="1"/>
    <col min="9" max="9" width="14.1640625" style="11" bestFit="1" customWidth="1"/>
    <col min="10" max="50" width="12.1640625" style="10" bestFit="1" customWidth="1"/>
    <col min="51" max="16384" width="10.83203125" style="10"/>
  </cols>
  <sheetData>
    <row r="1" spans="1:49" customFormat="1" ht="68" customHeight="1" x14ac:dyDescent="0.2">
      <c r="A1" s="15" t="s">
        <v>1822</v>
      </c>
      <c r="B1" s="15"/>
      <c r="C1" s="15"/>
    </row>
    <row r="2" spans="1:49" customFormat="1" ht="70" customHeight="1" x14ac:dyDescent="0.2">
      <c r="A2" s="15" t="s">
        <v>1821</v>
      </c>
      <c r="B2" s="15"/>
      <c r="C2" s="8"/>
      <c r="D2" s="8"/>
      <c r="E2" s="8"/>
      <c r="F2" s="8"/>
      <c r="G2" s="8"/>
      <c r="H2" s="8"/>
      <c r="I2" s="8"/>
    </row>
    <row r="3" spans="1:49" customFormat="1" x14ac:dyDescent="0.2">
      <c r="A3" s="15"/>
      <c r="B3" s="15"/>
      <c r="C3" s="8"/>
      <c r="D3" s="8"/>
      <c r="E3" s="8"/>
      <c r="F3" s="8"/>
      <c r="G3" s="8"/>
      <c r="H3" s="8"/>
      <c r="I3" s="8"/>
    </row>
    <row r="4" spans="1:49" x14ac:dyDescent="0.2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188</v>
      </c>
      <c r="H4" s="2" t="s">
        <v>6</v>
      </c>
      <c r="I4" s="9" t="s">
        <v>7</v>
      </c>
      <c r="J4" s="9"/>
      <c r="K4" s="9"/>
    </row>
    <row r="5" spans="1:49" x14ac:dyDescent="0.2">
      <c r="A5" s="11" t="s">
        <v>51</v>
      </c>
      <c r="B5" s="11" t="s">
        <v>52</v>
      </c>
      <c r="C5" s="11" t="s">
        <v>30</v>
      </c>
      <c r="D5" s="11" t="s">
        <v>53</v>
      </c>
      <c r="E5" s="11">
        <v>5.11156207983765E-4</v>
      </c>
      <c r="F5" s="11">
        <v>4.6891856342931713E-2</v>
      </c>
      <c r="G5" s="11">
        <f t="shared" ref="G5:G16" si="0">-LOG10(F5)</f>
        <v>1.3289025741808831</v>
      </c>
      <c r="H5" s="11">
        <v>4.4432359574876859E-2</v>
      </c>
      <c r="I5" s="10" t="s">
        <v>189</v>
      </c>
      <c r="J5" s="10" t="s">
        <v>190</v>
      </c>
      <c r="K5" s="10" t="s">
        <v>191</v>
      </c>
      <c r="L5" s="10" t="s">
        <v>192</v>
      </c>
      <c r="M5" s="10" t="s">
        <v>193</v>
      </c>
      <c r="N5" s="10" t="s">
        <v>194</v>
      </c>
      <c r="O5" s="10" t="s">
        <v>195</v>
      </c>
      <c r="P5" s="10" t="s">
        <v>196</v>
      </c>
      <c r="Q5" s="10" t="s">
        <v>197</v>
      </c>
      <c r="R5" s="10" t="s">
        <v>198</v>
      </c>
      <c r="S5" s="10" t="s">
        <v>199</v>
      </c>
      <c r="T5" s="10" t="s">
        <v>200</v>
      </c>
      <c r="U5" s="10" t="s">
        <v>201</v>
      </c>
      <c r="V5" s="10" t="s">
        <v>202</v>
      </c>
      <c r="W5" s="10" t="s">
        <v>203</v>
      </c>
      <c r="X5" s="10" t="s">
        <v>204</v>
      </c>
      <c r="Y5" s="10" t="s">
        <v>205</v>
      </c>
      <c r="Z5" s="10" t="s">
        <v>206</v>
      </c>
    </row>
    <row r="6" spans="1:49" x14ac:dyDescent="0.2">
      <c r="A6" s="11" t="s">
        <v>48</v>
      </c>
      <c r="B6" s="11" t="s">
        <v>49</v>
      </c>
      <c r="C6" s="11" t="s">
        <v>50</v>
      </c>
      <c r="D6" s="11" t="s">
        <v>27</v>
      </c>
      <c r="E6" s="11">
        <v>4.7614233796217022E-4</v>
      </c>
      <c r="F6" s="11">
        <v>4.6106449726003473E-2</v>
      </c>
      <c r="G6" s="11">
        <f t="shared" si="0"/>
        <v>1.3362383178969985</v>
      </c>
      <c r="H6" s="11">
        <v>4.368814785161667E-2</v>
      </c>
      <c r="I6" s="10" t="s">
        <v>207</v>
      </c>
      <c r="J6" s="10" t="s">
        <v>208</v>
      </c>
      <c r="K6" s="10" t="s">
        <v>209</v>
      </c>
      <c r="L6" s="10" t="s">
        <v>210</v>
      </c>
      <c r="M6" s="10" t="s">
        <v>211</v>
      </c>
      <c r="N6" s="10" t="s">
        <v>212</v>
      </c>
      <c r="O6" s="10" t="s">
        <v>213</v>
      </c>
      <c r="P6" s="10" t="s">
        <v>214</v>
      </c>
      <c r="Q6" s="10" t="s">
        <v>215</v>
      </c>
      <c r="R6" s="10" t="s">
        <v>216</v>
      </c>
      <c r="S6" s="10" t="s">
        <v>217</v>
      </c>
      <c r="T6" s="10" t="s">
        <v>195</v>
      </c>
      <c r="U6" s="10" t="s">
        <v>218</v>
      </c>
      <c r="V6" s="10" t="s">
        <v>219</v>
      </c>
      <c r="W6" s="10" t="s">
        <v>220</v>
      </c>
      <c r="X6" s="10" t="s">
        <v>221</v>
      </c>
      <c r="Y6" s="10" t="s">
        <v>222</v>
      </c>
      <c r="Z6" s="10" t="s">
        <v>223</v>
      </c>
      <c r="AA6" s="10" t="s">
        <v>224</v>
      </c>
      <c r="AB6" s="10" t="s">
        <v>225</v>
      </c>
      <c r="AC6" s="10" t="s">
        <v>226</v>
      </c>
      <c r="AD6" s="10" t="s">
        <v>227</v>
      </c>
      <c r="AE6" s="10" t="s">
        <v>228</v>
      </c>
      <c r="AF6" s="10" t="s">
        <v>229</v>
      </c>
    </row>
    <row r="7" spans="1:49" x14ac:dyDescent="0.2">
      <c r="A7" s="11" t="s">
        <v>44</v>
      </c>
      <c r="B7" s="11" t="s">
        <v>45</v>
      </c>
      <c r="C7" s="11" t="s">
        <v>46</v>
      </c>
      <c r="D7" s="11" t="s">
        <v>47</v>
      </c>
      <c r="E7" s="11">
        <v>2.957723864166107E-4</v>
      </c>
      <c r="F7" s="11">
        <v>3.2220704345259532E-2</v>
      </c>
      <c r="G7" s="11">
        <f t="shared" si="0"/>
        <v>1.4918649701267286</v>
      </c>
      <c r="H7" s="11">
        <v>3.053071541366199E-2</v>
      </c>
      <c r="I7" s="10" t="s">
        <v>207</v>
      </c>
      <c r="J7" s="10" t="s">
        <v>208</v>
      </c>
      <c r="K7" s="10" t="s">
        <v>230</v>
      </c>
      <c r="L7" s="10" t="s">
        <v>209</v>
      </c>
      <c r="M7" s="10" t="s">
        <v>210</v>
      </c>
      <c r="N7" s="10" t="s">
        <v>211</v>
      </c>
      <c r="O7" s="10" t="s">
        <v>212</v>
      </c>
      <c r="P7" s="10" t="s">
        <v>213</v>
      </c>
      <c r="Q7" s="10" t="s">
        <v>214</v>
      </c>
      <c r="R7" s="10" t="s">
        <v>215</v>
      </c>
      <c r="S7" s="10" t="s">
        <v>216</v>
      </c>
      <c r="T7" s="10" t="s">
        <v>217</v>
      </c>
      <c r="U7" s="10" t="s">
        <v>195</v>
      </c>
      <c r="V7" s="10" t="s">
        <v>218</v>
      </c>
      <c r="W7" s="10" t="s">
        <v>219</v>
      </c>
      <c r="X7" s="10" t="s">
        <v>220</v>
      </c>
      <c r="Y7" s="10" t="s">
        <v>221</v>
      </c>
      <c r="Z7" s="10" t="s">
        <v>222</v>
      </c>
      <c r="AA7" s="10" t="s">
        <v>231</v>
      </c>
      <c r="AB7" s="10" t="s">
        <v>223</v>
      </c>
      <c r="AC7" s="10" t="s">
        <v>224</v>
      </c>
      <c r="AD7" s="10" t="s">
        <v>225</v>
      </c>
      <c r="AE7" s="10" t="s">
        <v>226</v>
      </c>
      <c r="AF7" s="10" t="s">
        <v>227</v>
      </c>
      <c r="AG7" s="10" t="s">
        <v>228</v>
      </c>
      <c r="AH7" s="10" t="s">
        <v>229</v>
      </c>
    </row>
    <row r="8" spans="1:49" x14ac:dyDescent="0.2">
      <c r="A8" s="11" t="s">
        <v>40</v>
      </c>
      <c r="B8" s="11" t="s">
        <v>41</v>
      </c>
      <c r="C8" s="11" t="s">
        <v>42</v>
      </c>
      <c r="D8" s="11" t="s">
        <v>43</v>
      </c>
      <c r="E8" s="11">
        <v>1.852494830260703E-4</v>
      </c>
      <c r="F8" s="11">
        <v>2.1525989927629371E-2</v>
      </c>
      <c r="G8" s="11">
        <f t="shared" si="0"/>
        <v>1.6670368672740159</v>
      </c>
      <c r="H8" s="11">
        <v>2.0396943078449421E-2</v>
      </c>
      <c r="I8" s="10" t="s">
        <v>232</v>
      </c>
      <c r="J8" s="10" t="s">
        <v>233</v>
      </c>
      <c r="K8" s="10" t="s">
        <v>234</v>
      </c>
      <c r="L8" s="10" t="s">
        <v>235</v>
      </c>
      <c r="M8" s="10" t="s">
        <v>236</v>
      </c>
      <c r="N8" s="10" t="s">
        <v>237</v>
      </c>
      <c r="O8" s="10" t="s">
        <v>238</v>
      </c>
      <c r="P8" s="10" t="s">
        <v>239</v>
      </c>
      <c r="Q8" s="10" t="s">
        <v>240</v>
      </c>
      <c r="R8" s="10" t="s">
        <v>241</v>
      </c>
      <c r="S8" s="10" t="s">
        <v>242</v>
      </c>
      <c r="T8" s="10" t="s">
        <v>243</v>
      </c>
      <c r="U8" s="10" t="s">
        <v>244</v>
      </c>
      <c r="V8" s="10" t="s">
        <v>245</v>
      </c>
      <c r="W8" s="10" t="s">
        <v>246</v>
      </c>
      <c r="X8" s="10" t="s">
        <v>247</v>
      </c>
      <c r="Y8" s="10" t="s">
        <v>248</v>
      </c>
      <c r="Z8" s="10" t="s">
        <v>249</v>
      </c>
      <c r="AA8" s="10" t="s">
        <v>250</v>
      </c>
      <c r="AB8" s="10" t="s">
        <v>251</v>
      </c>
      <c r="AC8" s="10" t="s">
        <v>252</v>
      </c>
      <c r="AD8" s="10" t="s">
        <v>253</v>
      </c>
      <c r="AE8" s="10" t="s">
        <v>254</v>
      </c>
      <c r="AF8" s="10" t="s">
        <v>255</v>
      </c>
      <c r="AG8" s="10" t="s">
        <v>256</v>
      </c>
      <c r="AH8" s="10" t="s">
        <v>227</v>
      </c>
      <c r="AI8" s="10" t="s">
        <v>257</v>
      </c>
      <c r="AJ8" s="10" t="s">
        <v>258</v>
      </c>
      <c r="AK8" s="10" t="s">
        <v>259</v>
      </c>
    </row>
    <row r="9" spans="1:49" x14ac:dyDescent="0.2">
      <c r="A9" s="11" t="s">
        <v>36</v>
      </c>
      <c r="B9" s="11" t="s">
        <v>37</v>
      </c>
      <c r="C9" s="11" t="s">
        <v>38</v>
      </c>
      <c r="D9" s="11" t="s">
        <v>39</v>
      </c>
      <c r="E9" s="11">
        <v>5.3819623881422402E-5</v>
      </c>
      <c r="F9" s="11">
        <v>7.2159695711784023E-3</v>
      </c>
      <c r="G9" s="11">
        <f t="shared" si="0"/>
        <v>2.1417053068265877</v>
      </c>
      <c r="H9" s="11">
        <v>6.8374890582956881E-3</v>
      </c>
      <c r="I9" s="10" t="s">
        <v>260</v>
      </c>
      <c r="J9" s="10" t="s">
        <v>261</v>
      </c>
      <c r="K9" s="10" t="s">
        <v>262</v>
      </c>
      <c r="L9" s="10" t="s">
        <v>212</v>
      </c>
      <c r="M9" s="10" t="s">
        <v>195</v>
      </c>
      <c r="N9" s="10" t="s">
        <v>263</v>
      </c>
      <c r="O9" s="10" t="s">
        <v>264</v>
      </c>
      <c r="P9" s="10" t="s">
        <v>265</v>
      </c>
    </row>
    <row r="10" spans="1:49" x14ac:dyDescent="0.2">
      <c r="A10" s="11" t="s">
        <v>32</v>
      </c>
      <c r="B10" s="11" t="s">
        <v>33</v>
      </c>
      <c r="C10" s="11" t="s">
        <v>34</v>
      </c>
      <c r="D10" s="11" t="s">
        <v>35</v>
      </c>
      <c r="E10" s="11">
        <v>1.7609570370285341E-5</v>
      </c>
      <c r="F10" s="11">
        <v>3.0693481155407358E-3</v>
      </c>
      <c r="G10" s="11">
        <f t="shared" si="0"/>
        <v>2.5129538524985637</v>
      </c>
      <c r="H10" s="11">
        <v>2.9083595695766E-3</v>
      </c>
      <c r="I10" s="10" t="s">
        <v>266</v>
      </c>
      <c r="J10" s="10" t="s">
        <v>267</v>
      </c>
      <c r="K10" s="10" t="s">
        <v>268</v>
      </c>
      <c r="L10" s="10" t="s">
        <v>269</v>
      </c>
      <c r="M10" s="10" t="s">
        <v>270</v>
      </c>
      <c r="N10" s="10" t="s">
        <v>271</v>
      </c>
      <c r="O10" s="10" t="s">
        <v>272</v>
      </c>
      <c r="P10" s="10" t="s">
        <v>273</v>
      </c>
      <c r="Q10" s="10" t="s">
        <v>274</v>
      </c>
      <c r="R10" s="10" t="s">
        <v>275</v>
      </c>
      <c r="S10" s="10" t="s">
        <v>197</v>
      </c>
      <c r="T10" s="10" t="s">
        <v>276</v>
      </c>
    </row>
    <row r="11" spans="1:49" x14ac:dyDescent="0.2">
      <c r="A11" s="11" t="s">
        <v>24</v>
      </c>
      <c r="B11" s="11" t="s">
        <v>25</v>
      </c>
      <c r="C11" s="11" t="s">
        <v>26</v>
      </c>
      <c r="D11" s="11" t="s">
        <v>27</v>
      </c>
      <c r="E11" s="11">
        <v>1.110254193007462E-5</v>
      </c>
      <c r="F11" s="11">
        <v>2.5357104350096759E-3</v>
      </c>
      <c r="G11" s="11">
        <f t="shared" si="0"/>
        <v>2.5959003421379174</v>
      </c>
      <c r="H11" s="11">
        <v>2.4027114005074021E-3</v>
      </c>
      <c r="I11" s="10" t="s">
        <v>189</v>
      </c>
      <c r="J11" s="10" t="s">
        <v>190</v>
      </c>
      <c r="K11" s="10" t="s">
        <v>277</v>
      </c>
      <c r="L11" s="10" t="s">
        <v>278</v>
      </c>
      <c r="M11" s="10" t="s">
        <v>279</v>
      </c>
      <c r="N11" s="10" t="s">
        <v>280</v>
      </c>
      <c r="O11" s="10" t="s">
        <v>281</v>
      </c>
      <c r="P11" s="10" t="s">
        <v>282</v>
      </c>
      <c r="Q11" s="10" t="s">
        <v>212</v>
      </c>
      <c r="R11" s="10" t="s">
        <v>283</v>
      </c>
      <c r="S11" s="10" t="s">
        <v>284</v>
      </c>
      <c r="T11" s="10" t="s">
        <v>194</v>
      </c>
      <c r="U11" s="10" t="s">
        <v>195</v>
      </c>
      <c r="V11" s="10" t="s">
        <v>285</v>
      </c>
      <c r="W11" s="10" t="s">
        <v>286</v>
      </c>
      <c r="X11" s="10" t="s">
        <v>196</v>
      </c>
      <c r="Y11" s="10" t="s">
        <v>287</v>
      </c>
      <c r="Z11" s="10" t="s">
        <v>288</v>
      </c>
      <c r="AA11" s="10" t="s">
        <v>289</v>
      </c>
      <c r="AB11" s="10" t="s">
        <v>290</v>
      </c>
      <c r="AC11" s="10" t="s">
        <v>291</v>
      </c>
      <c r="AD11" s="10" t="s">
        <v>292</v>
      </c>
      <c r="AE11" s="10" t="s">
        <v>199</v>
      </c>
      <c r="AF11" s="10" t="s">
        <v>200</v>
      </c>
      <c r="AG11" s="10" t="s">
        <v>293</v>
      </c>
      <c r="AH11" s="10" t="s">
        <v>202</v>
      </c>
      <c r="AI11" s="10" t="s">
        <v>204</v>
      </c>
      <c r="AJ11" s="10" t="s">
        <v>294</v>
      </c>
    </row>
    <row r="12" spans="1:49" x14ac:dyDescent="0.2">
      <c r="A12" s="11" t="s">
        <v>28</v>
      </c>
      <c r="B12" s="11" t="s">
        <v>29</v>
      </c>
      <c r="C12" s="11" t="s">
        <v>30</v>
      </c>
      <c r="D12" s="11" t="s">
        <v>31</v>
      </c>
      <c r="E12" s="11">
        <v>1.163837262196065E-5</v>
      </c>
      <c r="F12" s="11">
        <v>2.5357104350096759E-3</v>
      </c>
      <c r="G12" s="11">
        <f t="shared" si="0"/>
        <v>2.5959003421379174</v>
      </c>
      <c r="H12" s="11">
        <v>2.4027114005074021E-3</v>
      </c>
      <c r="I12" s="10" t="s">
        <v>295</v>
      </c>
      <c r="J12" s="10" t="s">
        <v>296</v>
      </c>
      <c r="K12" s="10" t="s">
        <v>190</v>
      </c>
      <c r="L12" s="10" t="s">
        <v>297</v>
      </c>
      <c r="M12" s="10" t="s">
        <v>298</v>
      </c>
      <c r="N12" s="10" t="s">
        <v>299</v>
      </c>
      <c r="O12" s="10" t="s">
        <v>300</v>
      </c>
      <c r="P12" s="10" t="s">
        <v>195</v>
      </c>
      <c r="Q12" s="10" t="s">
        <v>197</v>
      </c>
      <c r="R12" s="10" t="s">
        <v>301</v>
      </c>
      <c r="S12" s="10" t="s">
        <v>302</v>
      </c>
      <c r="T12" s="10" t="s">
        <v>288</v>
      </c>
      <c r="U12" s="10" t="s">
        <v>303</v>
      </c>
      <c r="V12" s="10" t="s">
        <v>304</v>
      </c>
      <c r="W12" s="10" t="s">
        <v>265</v>
      </c>
      <c r="X12" s="10" t="s">
        <v>305</v>
      </c>
      <c r="Y12" s="10" t="s">
        <v>306</v>
      </c>
      <c r="Z12" s="10" t="s">
        <v>307</v>
      </c>
    </row>
    <row r="13" spans="1:49" x14ac:dyDescent="0.2">
      <c r="A13" s="11" t="s">
        <v>20</v>
      </c>
      <c r="B13" s="11" t="s">
        <v>21</v>
      </c>
      <c r="C13" s="11" t="s">
        <v>22</v>
      </c>
      <c r="D13" s="11" t="s">
        <v>23</v>
      </c>
      <c r="E13" s="11">
        <v>1.6906061581038009E-8</v>
      </c>
      <c r="F13" s="11">
        <v>7.3668163339373108E-6</v>
      </c>
      <c r="G13" s="11">
        <f t="shared" si="0"/>
        <v>5.1327201576396</v>
      </c>
      <c r="H13" s="11">
        <v>6.9804238475391144E-6</v>
      </c>
      <c r="I13" s="10" t="s">
        <v>308</v>
      </c>
      <c r="J13" s="10" t="s">
        <v>295</v>
      </c>
      <c r="K13" s="10" t="s">
        <v>296</v>
      </c>
      <c r="L13" s="10" t="s">
        <v>190</v>
      </c>
      <c r="M13" s="10" t="s">
        <v>309</v>
      </c>
      <c r="N13" s="10" t="s">
        <v>297</v>
      </c>
      <c r="O13" s="10" t="s">
        <v>298</v>
      </c>
      <c r="P13" s="10" t="s">
        <v>299</v>
      </c>
      <c r="Q13" s="10" t="s">
        <v>310</v>
      </c>
      <c r="R13" s="10" t="s">
        <v>311</v>
      </c>
      <c r="S13" s="10" t="s">
        <v>300</v>
      </c>
      <c r="T13" s="10" t="s">
        <v>312</v>
      </c>
      <c r="U13" s="10" t="s">
        <v>313</v>
      </c>
      <c r="V13" s="10" t="s">
        <v>314</v>
      </c>
      <c r="W13" s="10" t="s">
        <v>315</v>
      </c>
      <c r="X13" s="10" t="s">
        <v>316</v>
      </c>
      <c r="Y13" s="10" t="s">
        <v>317</v>
      </c>
      <c r="Z13" s="10" t="s">
        <v>318</v>
      </c>
      <c r="AA13" s="10" t="s">
        <v>319</v>
      </c>
      <c r="AB13" s="10" t="s">
        <v>320</v>
      </c>
      <c r="AC13" s="10" t="s">
        <v>321</v>
      </c>
      <c r="AD13" s="10" t="s">
        <v>263</v>
      </c>
      <c r="AE13" s="10" t="s">
        <v>197</v>
      </c>
      <c r="AF13" s="10" t="s">
        <v>301</v>
      </c>
      <c r="AG13" s="10" t="s">
        <v>302</v>
      </c>
      <c r="AH13" s="10" t="s">
        <v>322</v>
      </c>
      <c r="AI13" s="10" t="s">
        <v>323</v>
      </c>
      <c r="AJ13" s="10" t="s">
        <v>303</v>
      </c>
      <c r="AK13" s="10" t="s">
        <v>324</v>
      </c>
      <c r="AL13" s="10" t="s">
        <v>325</v>
      </c>
      <c r="AM13" s="10" t="s">
        <v>326</v>
      </c>
      <c r="AN13" s="10" t="s">
        <v>304</v>
      </c>
      <c r="AO13" s="10" t="s">
        <v>224</v>
      </c>
      <c r="AP13" s="10" t="s">
        <v>291</v>
      </c>
      <c r="AQ13" s="10" t="s">
        <v>200</v>
      </c>
      <c r="AR13" s="10" t="s">
        <v>327</v>
      </c>
      <c r="AS13" s="10" t="s">
        <v>202</v>
      </c>
      <c r="AT13" s="10" t="s">
        <v>328</v>
      </c>
      <c r="AU13" s="10" t="s">
        <v>205</v>
      </c>
      <c r="AV13" s="10" t="s">
        <v>294</v>
      </c>
      <c r="AW13" s="10" t="s">
        <v>229</v>
      </c>
    </row>
    <row r="14" spans="1:49" x14ac:dyDescent="0.2">
      <c r="A14" s="11" t="s">
        <v>10</v>
      </c>
      <c r="B14" s="11" t="s">
        <v>11</v>
      </c>
      <c r="C14" s="11" t="s">
        <v>12</v>
      </c>
      <c r="D14" s="11" t="s">
        <v>13</v>
      </c>
      <c r="E14" s="11">
        <v>2.9379781974789749E-10</v>
      </c>
      <c r="F14" s="11">
        <v>4.3133015721588278E-7</v>
      </c>
      <c r="G14" s="11">
        <f t="shared" si="0"/>
        <v>6.3651901763205849</v>
      </c>
      <c r="H14" s="11">
        <v>4.0870671659372543E-7</v>
      </c>
      <c r="I14" s="10" t="s">
        <v>261</v>
      </c>
      <c r="J14" s="10" t="s">
        <v>329</v>
      </c>
      <c r="K14" s="10" t="s">
        <v>330</v>
      </c>
      <c r="L14" s="10" t="s">
        <v>210</v>
      </c>
      <c r="M14" s="10" t="s">
        <v>268</v>
      </c>
      <c r="N14" s="10" t="s">
        <v>331</v>
      </c>
      <c r="O14" s="10" t="s">
        <v>332</v>
      </c>
      <c r="P14" s="10" t="s">
        <v>333</v>
      </c>
      <c r="Q14" s="10" t="s">
        <v>334</v>
      </c>
      <c r="R14" s="10" t="s">
        <v>281</v>
      </c>
      <c r="S14" s="10" t="s">
        <v>335</v>
      </c>
      <c r="T14" s="10" t="s">
        <v>336</v>
      </c>
      <c r="U14" s="10" t="s">
        <v>337</v>
      </c>
      <c r="V14" s="10" t="s">
        <v>338</v>
      </c>
      <c r="W14" s="10" t="s">
        <v>271</v>
      </c>
      <c r="X14" s="10" t="s">
        <v>273</v>
      </c>
      <c r="Y14" s="10" t="s">
        <v>339</v>
      </c>
      <c r="Z14" s="10" t="s">
        <v>340</v>
      </c>
      <c r="AA14" s="10" t="s">
        <v>321</v>
      </c>
      <c r="AB14" s="10" t="s">
        <v>251</v>
      </c>
      <c r="AC14" s="10" t="s">
        <v>341</v>
      </c>
      <c r="AD14" s="10" t="s">
        <v>342</v>
      </c>
      <c r="AE14" s="10" t="s">
        <v>343</v>
      </c>
      <c r="AF14" s="10" t="s">
        <v>303</v>
      </c>
      <c r="AG14" s="10" t="s">
        <v>264</v>
      </c>
      <c r="AH14" s="10" t="s">
        <v>231</v>
      </c>
      <c r="AI14" s="10" t="s">
        <v>254</v>
      </c>
      <c r="AJ14" s="10" t="s">
        <v>344</v>
      </c>
      <c r="AK14" s="10" t="s">
        <v>304</v>
      </c>
      <c r="AL14" s="10" t="s">
        <v>345</v>
      </c>
      <c r="AM14" s="10" t="s">
        <v>346</v>
      </c>
      <c r="AN14" s="10" t="s">
        <v>347</v>
      </c>
      <c r="AO14" s="10" t="s">
        <v>348</v>
      </c>
      <c r="AP14" s="10" t="s">
        <v>349</v>
      </c>
      <c r="AQ14" s="10" t="s">
        <v>202</v>
      </c>
      <c r="AR14" s="10" t="s">
        <v>350</v>
      </c>
      <c r="AS14" s="10" t="s">
        <v>206</v>
      </c>
      <c r="AT14" s="10" t="s">
        <v>351</v>
      </c>
      <c r="AU14" s="10" t="s">
        <v>352</v>
      </c>
    </row>
    <row r="15" spans="1:49" x14ac:dyDescent="0.2">
      <c r="A15" s="11" t="s">
        <v>14</v>
      </c>
      <c r="B15" s="11" t="s">
        <v>15</v>
      </c>
      <c r="C15" s="11" t="s">
        <v>12</v>
      </c>
      <c r="D15" s="11" t="s">
        <v>16</v>
      </c>
      <c r="E15" s="11">
        <v>6.8362095398986335E-10</v>
      </c>
      <c r="F15" s="11">
        <v>4.3133015721588278E-7</v>
      </c>
      <c r="G15" s="11">
        <f t="shared" si="0"/>
        <v>6.3651901763205849</v>
      </c>
      <c r="H15" s="11">
        <v>4.0870671659372543E-7</v>
      </c>
      <c r="I15" s="10" t="s">
        <v>261</v>
      </c>
      <c r="J15" s="10" t="s">
        <v>329</v>
      </c>
      <c r="K15" s="10" t="s">
        <v>330</v>
      </c>
      <c r="L15" s="10" t="s">
        <v>210</v>
      </c>
      <c r="M15" s="10" t="s">
        <v>268</v>
      </c>
      <c r="N15" s="10" t="s">
        <v>331</v>
      </c>
      <c r="O15" s="10" t="s">
        <v>332</v>
      </c>
      <c r="P15" s="10" t="s">
        <v>333</v>
      </c>
      <c r="Q15" s="10" t="s">
        <v>334</v>
      </c>
      <c r="R15" s="10" t="s">
        <v>281</v>
      </c>
      <c r="S15" s="10" t="s">
        <v>335</v>
      </c>
      <c r="T15" s="10" t="s">
        <v>336</v>
      </c>
      <c r="U15" s="10" t="s">
        <v>337</v>
      </c>
      <c r="V15" s="10" t="s">
        <v>338</v>
      </c>
      <c r="W15" s="10" t="s">
        <v>271</v>
      </c>
      <c r="X15" s="10" t="s">
        <v>273</v>
      </c>
      <c r="Y15" s="10" t="s">
        <v>339</v>
      </c>
      <c r="Z15" s="10" t="s">
        <v>340</v>
      </c>
      <c r="AA15" s="10" t="s">
        <v>321</v>
      </c>
      <c r="AB15" s="10" t="s">
        <v>251</v>
      </c>
      <c r="AC15" s="10" t="s">
        <v>341</v>
      </c>
      <c r="AD15" s="10" t="s">
        <v>342</v>
      </c>
      <c r="AE15" s="10" t="s">
        <v>343</v>
      </c>
      <c r="AF15" s="10" t="s">
        <v>303</v>
      </c>
      <c r="AG15" s="10" t="s">
        <v>264</v>
      </c>
      <c r="AH15" s="10" t="s">
        <v>231</v>
      </c>
      <c r="AI15" s="10" t="s">
        <v>254</v>
      </c>
      <c r="AJ15" s="10" t="s">
        <v>344</v>
      </c>
      <c r="AK15" s="10" t="s">
        <v>304</v>
      </c>
      <c r="AL15" s="10" t="s">
        <v>345</v>
      </c>
      <c r="AM15" s="10" t="s">
        <v>346</v>
      </c>
      <c r="AN15" s="10" t="s">
        <v>347</v>
      </c>
      <c r="AO15" s="10" t="s">
        <v>348</v>
      </c>
      <c r="AP15" s="10" t="s">
        <v>349</v>
      </c>
      <c r="AQ15" s="10" t="s">
        <v>202</v>
      </c>
      <c r="AR15" s="10" t="s">
        <v>350</v>
      </c>
      <c r="AS15" s="10" t="s">
        <v>206</v>
      </c>
      <c r="AT15" s="10" t="s">
        <v>351</v>
      </c>
      <c r="AU15" s="10" t="s">
        <v>352</v>
      </c>
    </row>
    <row r="16" spans="1:49" x14ac:dyDescent="0.2">
      <c r="A16" s="11" t="s">
        <v>17</v>
      </c>
      <c r="B16" s="11" t="s">
        <v>18</v>
      </c>
      <c r="C16" s="11" t="s">
        <v>12</v>
      </c>
      <c r="D16" s="11" t="s">
        <v>19</v>
      </c>
      <c r="E16" s="11">
        <v>7.4239269744558147E-10</v>
      </c>
      <c r="F16" s="11">
        <v>4.3133015721588278E-7</v>
      </c>
      <c r="G16" s="11">
        <f t="shared" si="0"/>
        <v>6.3651901763205849</v>
      </c>
      <c r="H16" s="11">
        <v>4.0870671659372543E-7</v>
      </c>
      <c r="I16" s="10" t="s">
        <v>261</v>
      </c>
      <c r="J16" s="10" t="s">
        <v>329</v>
      </c>
      <c r="K16" s="10" t="s">
        <v>330</v>
      </c>
      <c r="L16" s="10" t="s">
        <v>210</v>
      </c>
      <c r="M16" s="10" t="s">
        <v>268</v>
      </c>
      <c r="N16" s="10" t="s">
        <v>331</v>
      </c>
      <c r="O16" s="10" t="s">
        <v>332</v>
      </c>
      <c r="P16" s="10" t="s">
        <v>333</v>
      </c>
      <c r="Q16" s="10" t="s">
        <v>334</v>
      </c>
      <c r="R16" s="10" t="s">
        <v>281</v>
      </c>
      <c r="S16" s="10" t="s">
        <v>335</v>
      </c>
      <c r="T16" s="10" t="s">
        <v>336</v>
      </c>
      <c r="U16" s="10" t="s">
        <v>337</v>
      </c>
      <c r="V16" s="10" t="s">
        <v>338</v>
      </c>
      <c r="W16" s="10" t="s">
        <v>271</v>
      </c>
      <c r="X16" s="10" t="s">
        <v>273</v>
      </c>
      <c r="Y16" s="10" t="s">
        <v>339</v>
      </c>
      <c r="Z16" s="10" t="s">
        <v>340</v>
      </c>
      <c r="AA16" s="10" t="s">
        <v>321</v>
      </c>
      <c r="AB16" s="10" t="s">
        <v>251</v>
      </c>
      <c r="AC16" s="10" t="s">
        <v>341</v>
      </c>
      <c r="AD16" s="10" t="s">
        <v>342</v>
      </c>
      <c r="AE16" s="10" t="s">
        <v>343</v>
      </c>
      <c r="AF16" s="10" t="s">
        <v>303</v>
      </c>
      <c r="AG16" s="10" t="s">
        <v>264</v>
      </c>
      <c r="AH16" s="10" t="s">
        <v>231</v>
      </c>
      <c r="AI16" s="10" t="s">
        <v>254</v>
      </c>
      <c r="AJ16" s="10" t="s">
        <v>344</v>
      </c>
      <c r="AK16" s="10" t="s">
        <v>304</v>
      </c>
      <c r="AL16" s="10" t="s">
        <v>345</v>
      </c>
      <c r="AM16" s="10" t="s">
        <v>346</v>
      </c>
      <c r="AN16" s="10" t="s">
        <v>347</v>
      </c>
      <c r="AO16" s="10" t="s">
        <v>348</v>
      </c>
      <c r="AP16" s="10" t="s">
        <v>349</v>
      </c>
      <c r="AQ16" s="10" t="s">
        <v>202</v>
      </c>
      <c r="AR16" s="10" t="s">
        <v>350</v>
      </c>
      <c r="AS16" s="10" t="s">
        <v>206</v>
      </c>
      <c r="AT16" s="10" t="s">
        <v>351</v>
      </c>
      <c r="AU16" s="10" t="s">
        <v>352</v>
      </c>
    </row>
    <row r="18" spans="1:13" x14ac:dyDescent="0.2">
      <c r="A18" s="2" t="s">
        <v>1820</v>
      </c>
      <c r="B18" s="2" t="s">
        <v>1</v>
      </c>
      <c r="C18" s="2" t="s">
        <v>1115</v>
      </c>
    </row>
    <row r="19" spans="1:13" x14ac:dyDescent="0.2">
      <c r="A19" s="14" t="s">
        <v>354</v>
      </c>
      <c r="B19" s="14"/>
      <c r="C19" s="14"/>
      <c r="J19" s="12"/>
      <c r="K19" s="12"/>
      <c r="L19" s="12"/>
      <c r="M19" s="12"/>
    </row>
    <row r="20" spans="1:13" x14ac:dyDescent="0.2">
      <c r="A20" s="11" t="s">
        <v>189</v>
      </c>
      <c r="B20" s="11" t="s">
        <v>1066</v>
      </c>
      <c r="C20" s="11">
        <v>0</v>
      </c>
      <c r="J20" s="12"/>
      <c r="K20" s="13"/>
      <c r="L20" s="13"/>
      <c r="M20" s="13"/>
    </row>
    <row r="21" spans="1:13" x14ac:dyDescent="0.2">
      <c r="A21" s="11" t="s">
        <v>190</v>
      </c>
      <c r="B21" s="11" t="s">
        <v>1030</v>
      </c>
      <c r="C21" s="11" t="s">
        <v>1031</v>
      </c>
      <c r="J21" s="12"/>
      <c r="K21" s="13"/>
      <c r="L21" s="13"/>
      <c r="M21" s="13"/>
    </row>
    <row r="22" spans="1:13" x14ac:dyDescent="0.2">
      <c r="A22" s="11" t="s">
        <v>191</v>
      </c>
      <c r="B22" s="11" t="s">
        <v>1028</v>
      </c>
      <c r="C22" s="11" t="s">
        <v>1029</v>
      </c>
      <c r="J22" s="12"/>
      <c r="K22" s="13"/>
      <c r="L22" s="13"/>
    </row>
    <row r="23" spans="1:13" x14ac:dyDescent="0.2">
      <c r="A23" s="11" t="s">
        <v>192</v>
      </c>
      <c r="B23" s="11" t="s">
        <v>1001</v>
      </c>
      <c r="C23" s="11" t="s">
        <v>1002</v>
      </c>
      <c r="J23" s="12"/>
      <c r="K23" s="13"/>
      <c r="L23" s="13"/>
      <c r="M23" s="13"/>
    </row>
    <row r="24" spans="1:13" x14ac:dyDescent="0.2">
      <c r="A24" s="11" t="s">
        <v>193</v>
      </c>
      <c r="B24" s="11" t="s">
        <v>1083</v>
      </c>
      <c r="C24" s="11">
        <v>0</v>
      </c>
      <c r="J24" s="12"/>
      <c r="K24" s="13"/>
      <c r="L24" s="13"/>
    </row>
    <row r="25" spans="1:13" x14ac:dyDescent="0.2">
      <c r="A25" s="11" t="s">
        <v>194</v>
      </c>
      <c r="B25" s="11" t="s">
        <v>1096</v>
      </c>
      <c r="C25" s="11" t="s">
        <v>1097</v>
      </c>
      <c r="J25" s="12"/>
      <c r="K25" s="13"/>
      <c r="L25" s="13"/>
    </row>
    <row r="26" spans="1:13" x14ac:dyDescent="0.2">
      <c r="A26" s="11" t="s">
        <v>195</v>
      </c>
      <c r="B26" s="11" t="s">
        <v>949</v>
      </c>
      <c r="C26" s="11" t="s">
        <v>950</v>
      </c>
      <c r="J26" s="12"/>
      <c r="K26" s="13"/>
      <c r="L26" s="13"/>
      <c r="M26" s="13"/>
    </row>
    <row r="27" spans="1:13" x14ac:dyDescent="0.2">
      <c r="A27" s="11" t="s">
        <v>196</v>
      </c>
      <c r="B27" s="11" t="s">
        <v>1064</v>
      </c>
      <c r="C27" s="11" t="s">
        <v>1065</v>
      </c>
      <c r="J27" s="12"/>
      <c r="K27" s="13"/>
      <c r="L27" s="13"/>
    </row>
    <row r="28" spans="1:13" x14ac:dyDescent="0.2">
      <c r="A28" s="11" t="s">
        <v>197</v>
      </c>
      <c r="B28" s="11" t="s">
        <v>960</v>
      </c>
      <c r="C28" s="11" t="s">
        <v>961</v>
      </c>
      <c r="J28" s="12"/>
      <c r="K28" s="13"/>
      <c r="L28" s="13"/>
      <c r="M28" s="13"/>
    </row>
    <row r="29" spans="1:13" x14ac:dyDescent="0.2">
      <c r="A29" s="11" t="s">
        <v>198</v>
      </c>
      <c r="B29" s="11" t="s">
        <v>990</v>
      </c>
      <c r="C29" s="11" t="s">
        <v>991</v>
      </c>
      <c r="J29" s="12"/>
      <c r="K29" s="13"/>
      <c r="L29" s="13"/>
      <c r="M29" s="13"/>
    </row>
    <row r="30" spans="1:13" x14ac:dyDescent="0.2">
      <c r="A30" s="11" t="s">
        <v>199</v>
      </c>
      <c r="B30" s="11" t="s">
        <v>1093</v>
      </c>
      <c r="C30" s="11" t="s">
        <v>1094</v>
      </c>
      <c r="J30" s="12"/>
      <c r="K30" s="13"/>
      <c r="L30" s="13"/>
      <c r="M30" s="13"/>
    </row>
    <row r="31" spans="1:13" x14ac:dyDescent="0.2">
      <c r="A31" s="11" t="s">
        <v>200</v>
      </c>
      <c r="B31" s="11" t="s">
        <v>903</v>
      </c>
      <c r="C31" s="11" t="s">
        <v>904</v>
      </c>
      <c r="J31" s="12"/>
      <c r="K31" s="13"/>
      <c r="L31" s="13"/>
      <c r="M31" s="13"/>
    </row>
    <row r="32" spans="1:13" x14ac:dyDescent="0.2">
      <c r="A32" s="11" t="s">
        <v>201</v>
      </c>
      <c r="B32" s="11" t="s">
        <v>1018</v>
      </c>
      <c r="C32" s="11">
        <v>0</v>
      </c>
      <c r="J32" s="12"/>
      <c r="K32" s="13"/>
      <c r="L32" s="13"/>
      <c r="M32" s="13"/>
    </row>
    <row r="33" spans="1:13" x14ac:dyDescent="0.2">
      <c r="A33" s="11" t="s">
        <v>202</v>
      </c>
      <c r="B33" s="11" t="s">
        <v>1053</v>
      </c>
      <c r="C33" s="11" t="s">
        <v>1054</v>
      </c>
      <c r="J33" s="12"/>
      <c r="K33" s="13"/>
      <c r="L33" s="13"/>
    </row>
    <row r="34" spans="1:13" x14ac:dyDescent="0.2">
      <c r="A34" s="11" t="s">
        <v>203</v>
      </c>
      <c r="B34" s="11" t="s">
        <v>987</v>
      </c>
      <c r="C34" s="11" t="s">
        <v>988</v>
      </c>
      <c r="J34" s="12"/>
      <c r="K34" s="13"/>
      <c r="L34" s="13"/>
    </row>
    <row r="35" spans="1:13" x14ac:dyDescent="0.2">
      <c r="A35" s="11" t="s">
        <v>204</v>
      </c>
      <c r="B35" s="11" t="s">
        <v>937</v>
      </c>
      <c r="C35" s="11" t="s">
        <v>938</v>
      </c>
      <c r="J35" s="12"/>
      <c r="K35" s="13"/>
      <c r="L35" s="13"/>
      <c r="M35" s="13"/>
    </row>
    <row r="36" spans="1:13" x14ac:dyDescent="0.2">
      <c r="A36" s="11" t="s">
        <v>205</v>
      </c>
      <c r="B36" s="11" t="s">
        <v>912</v>
      </c>
      <c r="C36" s="11" t="s">
        <v>913</v>
      </c>
      <c r="J36" s="12"/>
      <c r="K36" s="13"/>
      <c r="L36" s="13"/>
    </row>
    <row r="37" spans="1:13" x14ac:dyDescent="0.2">
      <c r="A37" s="11" t="s">
        <v>206</v>
      </c>
      <c r="B37" s="11" t="s">
        <v>1090</v>
      </c>
      <c r="C37" s="11">
        <v>0</v>
      </c>
      <c r="J37" s="12"/>
      <c r="K37" s="13"/>
      <c r="L37" s="13"/>
      <c r="M37" s="13"/>
    </row>
    <row r="38" spans="1:13" x14ac:dyDescent="0.2">
      <c r="J38" s="12"/>
      <c r="K38" s="13"/>
      <c r="L38" s="13"/>
      <c r="M38" s="13"/>
    </row>
    <row r="39" spans="1:13" x14ac:dyDescent="0.2">
      <c r="A39" s="14" t="s">
        <v>355</v>
      </c>
      <c r="B39" s="14"/>
      <c r="C39" s="14"/>
      <c r="J39" s="12"/>
      <c r="L39" s="13"/>
    </row>
    <row r="40" spans="1:13" x14ac:dyDescent="0.2">
      <c r="A40" s="11" t="s">
        <v>207</v>
      </c>
      <c r="B40" s="11" t="s">
        <v>953</v>
      </c>
      <c r="C40" s="11">
        <v>0</v>
      </c>
      <c r="J40" s="12"/>
      <c r="K40" s="13"/>
      <c r="L40" s="13"/>
      <c r="M40" s="13"/>
    </row>
    <row r="41" spans="1:13" x14ac:dyDescent="0.2">
      <c r="A41" s="11" t="s">
        <v>208</v>
      </c>
      <c r="B41" s="11" t="s">
        <v>1089</v>
      </c>
      <c r="C41" s="11">
        <v>0</v>
      </c>
      <c r="J41" s="12"/>
      <c r="K41" s="13"/>
      <c r="L41" s="13"/>
    </row>
    <row r="42" spans="1:13" x14ac:dyDescent="0.2">
      <c r="A42" s="11" t="s">
        <v>209</v>
      </c>
      <c r="B42" s="11" t="s">
        <v>927</v>
      </c>
      <c r="C42" s="11" t="s">
        <v>928</v>
      </c>
      <c r="J42" s="12"/>
      <c r="K42" s="13"/>
      <c r="L42" s="13"/>
    </row>
    <row r="43" spans="1:13" x14ac:dyDescent="0.2">
      <c r="A43" s="11" t="s">
        <v>210</v>
      </c>
      <c r="B43" s="11" t="s">
        <v>964</v>
      </c>
      <c r="C43" s="11">
        <v>0</v>
      </c>
      <c r="J43" s="12"/>
      <c r="K43" s="13"/>
      <c r="L43" s="13"/>
      <c r="M43" s="13"/>
    </row>
    <row r="44" spans="1:13" x14ac:dyDescent="0.2">
      <c r="A44" s="11" t="s">
        <v>211</v>
      </c>
      <c r="B44" s="11" t="s">
        <v>977</v>
      </c>
      <c r="C44" s="11" t="s">
        <v>978</v>
      </c>
      <c r="J44" s="12"/>
      <c r="K44" s="13"/>
      <c r="L44" s="13"/>
      <c r="M44" s="13"/>
    </row>
    <row r="45" spans="1:13" x14ac:dyDescent="0.2">
      <c r="A45" s="11" t="s">
        <v>212</v>
      </c>
      <c r="B45" s="11" t="s">
        <v>933</v>
      </c>
      <c r="C45" s="11" t="s">
        <v>934</v>
      </c>
      <c r="J45" s="12"/>
      <c r="K45" s="13"/>
      <c r="L45" s="13"/>
      <c r="M45" s="13"/>
    </row>
    <row r="46" spans="1:13" x14ac:dyDescent="0.2">
      <c r="A46" s="11" t="s">
        <v>213</v>
      </c>
      <c r="B46" s="11" t="s">
        <v>911</v>
      </c>
      <c r="C46" s="11">
        <v>0</v>
      </c>
      <c r="J46" s="12"/>
      <c r="K46" s="13"/>
      <c r="L46" s="13"/>
    </row>
    <row r="47" spans="1:13" x14ac:dyDescent="0.2">
      <c r="A47" s="11" t="s">
        <v>214</v>
      </c>
      <c r="B47" s="11" t="s">
        <v>1088</v>
      </c>
      <c r="C47" s="11">
        <v>0</v>
      </c>
      <c r="J47" s="12"/>
      <c r="K47" s="13"/>
      <c r="L47" s="13"/>
    </row>
    <row r="48" spans="1:13" x14ac:dyDescent="0.2">
      <c r="A48" s="11" t="s">
        <v>215</v>
      </c>
      <c r="B48" s="11" t="s">
        <v>923</v>
      </c>
      <c r="C48" s="11">
        <v>0</v>
      </c>
      <c r="J48" s="12"/>
      <c r="K48" s="13"/>
      <c r="L48" s="13"/>
    </row>
    <row r="49" spans="1:13" x14ac:dyDescent="0.2">
      <c r="A49" s="11" t="s">
        <v>216</v>
      </c>
      <c r="B49" s="11" t="s">
        <v>1102</v>
      </c>
      <c r="C49" s="11">
        <v>0</v>
      </c>
      <c r="J49" s="12"/>
      <c r="K49" s="13"/>
      <c r="L49" s="13"/>
      <c r="M49" s="13"/>
    </row>
    <row r="50" spans="1:13" x14ac:dyDescent="0.2">
      <c r="A50" s="11" t="s">
        <v>217</v>
      </c>
      <c r="B50" s="11" t="s">
        <v>1073</v>
      </c>
      <c r="C50" s="11">
        <v>0</v>
      </c>
      <c r="J50" s="12"/>
      <c r="L50" s="13"/>
    </row>
    <row r="51" spans="1:13" x14ac:dyDescent="0.2">
      <c r="A51" s="11" t="s">
        <v>195</v>
      </c>
      <c r="B51" s="11" t="s">
        <v>949</v>
      </c>
      <c r="C51" s="11" t="s">
        <v>950</v>
      </c>
      <c r="J51" s="12"/>
      <c r="K51" s="13"/>
      <c r="L51" s="13"/>
    </row>
    <row r="52" spans="1:13" x14ac:dyDescent="0.2">
      <c r="A52" s="11" t="s">
        <v>218</v>
      </c>
      <c r="B52" s="11" t="s">
        <v>965</v>
      </c>
      <c r="C52" s="11">
        <v>0</v>
      </c>
      <c r="J52" s="12"/>
      <c r="K52" s="13"/>
      <c r="L52" s="13"/>
    </row>
    <row r="53" spans="1:13" x14ac:dyDescent="0.2">
      <c r="A53" s="11" t="s">
        <v>219</v>
      </c>
      <c r="B53" s="11" t="s">
        <v>1003</v>
      </c>
      <c r="C53" s="11">
        <v>0</v>
      </c>
      <c r="J53" s="12"/>
      <c r="K53" s="13"/>
      <c r="L53" s="13"/>
    </row>
    <row r="54" spans="1:13" x14ac:dyDescent="0.2">
      <c r="A54" s="11" t="s">
        <v>220</v>
      </c>
      <c r="B54" s="11" t="s">
        <v>1089</v>
      </c>
      <c r="C54" s="11">
        <v>0</v>
      </c>
      <c r="J54" s="12"/>
      <c r="K54" s="13"/>
      <c r="L54" s="13"/>
      <c r="M54" s="13"/>
    </row>
    <row r="55" spans="1:13" x14ac:dyDescent="0.2">
      <c r="A55" s="11" t="s">
        <v>221</v>
      </c>
      <c r="B55" s="11">
        <v>0</v>
      </c>
      <c r="C55" s="11">
        <v>0</v>
      </c>
      <c r="J55" s="12"/>
      <c r="K55" s="13"/>
      <c r="L55" s="13"/>
      <c r="M55" s="13"/>
    </row>
    <row r="56" spans="1:13" x14ac:dyDescent="0.2">
      <c r="A56" s="11" t="s">
        <v>222</v>
      </c>
      <c r="B56" s="11" t="s">
        <v>1017</v>
      </c>
      <c r="C56" s="11">
        <v>0</v>
      </c>
      <c r="J56" s="12"/>
      <c r="K56" s="13"/>
      <c r="L56" s="13"/>
    </row>
    <row r="57" spans="1:13" x14ac:dyDescent="0.2">
      <c r="A57" s="11" t="s">
        <v>223</v>
      </c>
      <c r="B57" s="11" t="s">
        <v>905</v>
      </c>
      <c r="C57" s="11">
        <v>0</v>
      </c>
      <c r="J57" s="12"/>
      <c r="K57" s="13"/>
      <c r="L57" s="13"/>
    </row>
    <row r="58" spans="1:13" x14ac:dyDescent="0.2">
      <c r="A58" s="11" t="s">
        <v>224</v>
      </c>
      <c r="B58" s="11" t="s">
        <v>1009</v>
      </c>
      <c r="C58" s="11">
        <v>0</v>
      </c>
      <c r="J58" s="12"/>
      <c r="K58" s="13"/>
      <c r="L58" s="13"/>
    </row>
    <row r="59" spans="1:13" x14ac:dyDescent="0.2">
      <c r="A59" s="11" t="s">
        <v>225</v>
      </c>
      <c r="B59" s="11" t="s">
        <v>992</v>
      </c>
      <c r="C59" s="11" t="s">
        <v>993</v>
      </c>
      <c r="J59" s="12"/>
      <c r="K59" s="13"/>
      <c r="L59" s="13"/>
    </row>
    <row r="60" spans="1:13" x14ac:dyDescent="0.2">
      <c r="A60" s="11" t="s">
        <v>226</v>
      </c>
      <c r="B60" s="11" t="s">
        <v>1017</v>
      </c>
      <c r="C60" s="11">
        <v>0</v>
      </c>
      <c r="J60" s="12"/>
      <c r="L60" s="13"/>
    </row>
    <row r="61" spans="1:13" x14ac:dyDescent="0.2">
      <c r="A61" s="11" t="s">
        <v>227</v>
      </c>
      <c r="B61" s="11" t="e">
        <v>#N/A</v>
      </c>
      <c r="C61" s="11" t="e">
        <v>#N/A</v>
      </c>
      <c r="J61" s="12"/>
      <c r="K61" s="13"/>
      <c r="L61" s="13"/>
      <c r="M61" s="13"/>
    </row>
    <row r="62" spans="1:13" x14ac:dyDescent="0.2">
      <c r="A62" s="11" t="s">
        <v>228</v>
      </c>
      <c r="B62" s="11" t="s">
        <v>985</v>
      </c>
      <c r="C62" s="11" t="s">
        <v>986</v>
      </c>
      <c r="J62" s="12"/>
      <c r="K62" s="13"/>
      <c r="L62" s="13"/>
      <c r="M62" s="13"/>
    </row>
    <row r="63" spans="1:13" x14ac:dyDescent="0.2">
      <c r="A63" s="11" t="s">
        <v>229</v>
      </c>
      <c r="B63" s="11" t="s">
        <v>996</v>
      </c>
      <c r="C63" s="11">
        <v>0</v>
      </c>
      <c r="J63" s="12"/>
      <c r="K63" s="13"/>
      <c r="L63" s="13"/>
    </row>
    <row r="64" spans="1:13" x14ac:dyDescent="0.2">
      <c r="J64" s="12"/>
      <c r="K64" s="13"/>
      <c r="L64" s="13"/>
    </row>
    <row r="65" spans="1:13" x14ac:dyDescent="0.2">
      <c r="A65" s="14" t="s">
        <v>356</v>
      </c>
      <c r="B65" s="14"/>
      <c r="C65" s="14"/>
      <c r="J65" s="12"/>
      <c r="K65" s="13"/>
      <c r="L65" s="13"/>
    </row>
    <row r="66" spans="1:13" x14ac:dyDescent="0.2">
      <c r="A66" s="11" t="s">
        <v>207</v>
      </c>
      <c r="B66" s="11" t="s">
        <v>953</v>
      </c>
      <c r="C66" s="11">
        <v>0</v>
      </c>
      <c r="J66" s="12"/>
      <c r="K66" s="13"/>
      <c r="L66" s="13"/>
      <c r="M66" s="13"/>
    </row>
    <row r="67" spans="1:13" x14ac:dyDescent="0.2">
      <c r="A67" s="11" t="s">
        <v>208</v>
      </c>
      <c r="B67" s="11" t="s">
        <v>1089</v>
      </c>
      <c r="C67" s="11">
        <v>0</v>
      </c>
      <c r="J67" s="12"/>
      <c r="K67" s="13"/>
      <c r="L67" s="13"/>
      <c r="M67" s="13"/>
    </row>
    <row r="68" spans="1:13" x14ac:dyDescent="0.2">
      <c r="A68" s="11" t="s">
        <v>230</v>
      </c>
      <c r="B68" s="11" t="s">
        <v>1034</v>
      </c>
      <c r="C68" s="11" t="s">
        <v>1035</v>
      </c>
      <c r="J68" s="12"/>
      <c r="K68" s="13"/>
      <c r="L68" s="13"/>
    </row>
    <row r="69" spans="1:13" x14ac:dyDescent="0.2">
      <c r="A69" s="11" t="s">
        <v>209</v>
      </c>
      <c r="B69" s="11" t="s">
        <v>927</v>
      </c>
      <c r="C69" s="11" t="s">
        <v>928</v>
      </c>
      <c r="J69" s="12"/>
      <c r="K69" s="13"/>
      <c r="L69" s="13"/>
    </row>
    <row r="70" spans="1:13" x14ac:dyDescent="0.2">
      <c r="A70" s="11" t="s">
        <v>210</v>
      </c>
      <c r="B70" s="11" t="s">
        <v>964</v>
      </c>
      <c r="C70" s="11">
        <v>0</v>
      </c>
      <c r="J70" s="12"/>
      <c r="K70" s="13"/>
      <c r="L70" s="13"/>
    </row>
    <row r="71" spans="1:13" x14ac:dyDescent="0.2">
      <c r="A71" s="11" t="s">
        <v>211</v>
      </c>
      <c r="B71" s="11" t="s">
        <v>977</v>
      </c>
      <c r="C71" s="11" t="s">
        <v>978</v>
      </c>
      <c r="J71" s="12"/>
      <c r="K71" s="13"/>
      <c r="L71" s="13"/>
      <c r="M71" s="13"/>
    </row>
    <row r="72" spans="1:13" x14ac:dyDescent="0.2">
      <c r="A72" s="11" t="s">
        <v>212</v>
      </c>
      <c r="B72" s="11" t="s">
        <v>933</v>
      </c>
      <c r="C72" s="11" t="s">
        <v>934</v>
      </c>
      <c r="J72" s="12"/>
      <c r="K72" s="13"/>
      <c r="L72" s="13"/>
      <c r="M72" s="13"/>
    </row>
    <row r="73" spans="1:13" x14ac:dyDescent="0.2">
      <c r="A73" s="11" t="s">
        <v>213</v>
      </c>
      <c r="B73" s="11" t="s">
        <v>911</v>
      </c>
      <c r="C73" s="11">
        <v>0</v>
      </c>
      <c r="J73" s="12"/>
      <c r="K73" s="13"/>
      <c r="L73" s="13"/>
      <c r="M73" s="13"/>
    </row>
    <row r="74" spans="1:13" x14ac:dyDescent="0.2">
      <c r="A74" s="11" t="s">
        <v>214</v>
      </c>
      <c r="B74" s="11" t="s">
        <v>1088</v>
      </c>
      <c r="C74" s="11">
        <v>0</v>
      </c>
      <c r="J74" s="12"/>
      <c r="K74" s="13"/>
      <c r="L74" s="13"/>
      <c r="M74" s="13"/>
    </row>
    <row r="75" spans="1:13" x14ac:dyDescent="0.2">
      <c r="A75" s="11" t="s">
        <v>215</v>
      </c>
      <c r="B75" s="11" t="s">
        <v>923</v>
      </c>
      <c r="C75" s="11">
        <v>0</v>
      </c>
      <c r="J75" s="12"/>
      <c r="L75" s="13"/>
    </row>
    <row r="76" spans="1:13" x14ac:dyDescent="0.2">
      <c r="A76" s="11" t="s">
        <v>216</v>
      </c>
      <c r="B76" s="11" t="s">
        <v>1102</v>
      </c>
      <c r="C76" s="11">
        <v>0</v>
      </c>
      <c r="J76" s="12"/>
      <c r="K76" s="13"/>
      <c r="L76" s="13"/>
      <c r="M76" s="13"/>
    </row>
    <row r="77" spans="1:13" x14ac:dyDescent="0.2">
      <c r="A77" s="11" t="s">
        <v>217</v>
      </c>
      <c r="B77" s="11" t="s">
        <v>1073</v>
      </c>
      <c r="C77" s="11">
        <v>0</v>
      </c>
      <c r="J77" s="12"/>
      <c r="K77" s="13"/>
      <c r="L77" s="13"/>
      <c r="M77" s="13"/>
    </row>
    <row r="78" spans="1:13" x14ac:dyDescent="0.2">
      <c r="A78" s="11" t="s">
        <v>195</v>
      </c>
      <c r="B78" s="11" t="s">
        <v>949</v>
      </c>
      <c r="C78" s="11" t="s">
        <v>950</v>
      </c>
      <c r="J78" s="12"/>
      <c r="K78" s="13"/>
      <c r="L78" s="13"/>
      <c r="M78" s="13"/>
    </row>
    <row r="79" spans="1:13" x14ac:dyDescent="0.2">
      <c r="A79" s="11" t="s">
        <v>218</v>
      </c>
      <c r="B79" s="11" t="s">
        <v>965</v>
      </c>
      <c r="C79" s="11">
        <v>0</v>
      </c>
      <c r="J79" s="12"/>
      <c r="K79" s="13"/>
      <c r="L79" s="13"/>
    </row>
    <row r="80" spans="1:13" x14ac:dyDescent="0.2">
      <c r="A80" s="11" t="s">
        <v>219</v>
      </c>
      <c r="B80" s="11" t="s">
        <v>1003</v>
      </c>
      <c r="C80" s="11">
        <v>0</v>
      </c>
      <c r="J80" s="12"/>
      <c r="K80" s="13"/>
      <c r="L80" s="13"/>
    </row>
    <row r="81" spans="1:13" x14ac:dyDescent="0.2">
      <c r="A81" s="11" t="s">
        <v>220</v>
      </c>
      <c r="B81" s="11" t="s">
        <v>1089</v>
      </c>
      <c r="C81" s="11">
        <v>0</v>
      </c>
      <c r="J81" s="12"/>
      <c r="K81" s="13"/>
      <c r="L81" s="13"/>
    </row>
    <row r="82" spans="1:13" x14ac:dyDescent="0.2">
      <c r="A82" s="11" t="s">
        <v>221</v>
      </c>
      <c r="B82" s="11">
        <v>0</v>
      </c>
      <c r="C82" s="11">
        <v>0</v>
      </c>
      <c r="J82" s="12"/>
      <c r="K82" s="13"/>
      <c r="L82" s="13"/>
    </row>
    <row r="83" spans="1:13" x14ac:dyDescent="0.2">
      <c r="A83" s="11" t="s">
        <v>222</v>
      </c>
      <c r="B83" s="11" t="s">
        <v>1017</v>
      </c>
      <c r="C83" s="11">
        <v>0</v>
      </c>
      <c r="J83" s="12"/>
      <c r="K83" s="13"/>
      <c r="L83" s="13"/>
      <c r="M83" s="13"/>
    </row>
    <row r="84" spans="1:13" x14ac:dyDescent="0.2">
      <c r="A84" s="11" t="s">
        <v>231</v>
      </c>
      <c r="B84" s="11" t="s">
        <v>959</v>
      </c>
      <c r="C84" s="11">
        <v>0</v>
      </c>
      <c r="J84" s="12"/>
      <c r="K84" s="13"/>
      <c r="L84" s="13"/>
      <c r="M84" s="13"/>
    </row>
    <row r="85" spans="1:13" x14ac:dyDescent="0.2">
      <c r="A85" s="11" t="s">
        <v>223</v>
      </c>
      <c r="B85" s="11" t="s">
        <v>905</v>
      </c>
      <c r="C85" s="11">
        <v>0</v>
      </c>
      <c r="J85" s="12"/>
      <c r="L85" s="13"/>
    </row>
    <row r="86" spans="1:13" x14ac:dyDescent="0.2">
      <c r="A86" s="11" t="s">
        <v>224</v>
      </c>
      <c r="B86" s="11" t="s">
        <v>1009</v>
      </c>
      <c r="C86" s="11">
        <v>0</v>
      </c>
      <c r="J86" s="12"/>
      <c r="K86" s="13"/>
      <c r="L86" s="13"/>
    </row>
    <row r="87" spans="1:13" x14ac:dyDescent="0.2">
      <c r="A87" s="11" t="s">
        <v>225</v>
      </c>
      <c r="B87" s="11" t="s">
        <v>992</v>
      </c>
      <c r="C87" s="11" t="s">
        <v>993</v>
      </c>
      <c r="J87" s="12"/>
      <c r="K87" s="13"/>
      <c r="L87" s="13"/>
      <c r="M87" s="13"/>
    </row>
    <row r="88" spans="1:13" x14ac:dyDescent="0.2">
      <c r="A88" s="11" t="s">
        <v>226</v>
      </c>
      <c r="B88" s="11" t="s">
        <v>1017</v>
      </c>
      <c r="C88" s="11">
        <v>0</v>
      </c>
      <c r="J88" s="12"/>
      <c r="K88" s="13"/>
      <c r="L88" s="13"/>
      <c r="M88" s="13"/>
    </row>
    <row r="89" spans="1:13" x14ac:dyDescent="0.2">
      <c r="A89" s="11" t="s">
        <v>227</v>
      </c>
      <c r="B89" s="11" t="e">
        <v>#N/A</v>
      </c>
      <c r="C89" s="11" t="e">
        <v>#N/A</v>
      </c>
      <c r="J89" s="12"/>
      <c r="K89" s="13"/>
      <c r="L89" s="13"/>
    </row>
    <row r="90" spans="1:13" x14ac:dyDescent="0.2">
      <c r="A90" s="11" t="s">
        <v>228</v>
      </c>
      <c r="B90" s="11" t="s">
        <v>985</v>
      </c>
      <c r="C90" s="11" t="s">
        <v>986</v>
      </c>
      <c r="J90" s="12"/>
      <c r="K90" s="13"/>
      <c r="L90" s="13"/>
    </row>
    <row r="91" spans="1:13" x14ac:dyDescent="0.2">
      <c r="A91" s="11" t="s">
        <v>229</v>
      </c>
      <c r="B91" s="11" t="s">
        <v>996</v>
      </c>
      <c r="C91" s="11">
        <v>0</v>
      </c>
      <c r="J91" s="12"/>
      <c r="K91" s="13"/>
      <c r="L91" s="13"/>
    </row>
    <row r="92" spans="1:13" x14ac:dyDescent="0.2">
      <c r="J92" s="12"/>
      <c r="K92" s="13"/>
      <c r="L92" s="13"/>
    </row>
    <row r="93" spans="1:13" x14ac:dyDescent="0.2">
      <c r="A93" s="14" t="s">
        <v>357</v>
      </c>
      <c r="B93" s="14"/>
      <c r="C93" s="14"/>
      <c r="J93" s="12"/>
      <c r="K93" s="13"/>
      <c r="L93" s="13"/>
      <c r="M93" s="13"/>
    </row>
    <row r="94" spans="1:13" x14ac:dyDescent="0.2">
      <c r="A94" s="11" t="s">
        <v>232</v>
      </c>
      <c r="B94" s="11">
        <v>0</v>
      </c>
      <c r="C94" s="11">
        <v>0</v>
      </c>
      <c r="J94" s="12"/>
      <c r="L94" s="13"/>
    </row>
    <row r="95" spans="1:13" x14ac:dyDescent="0.2">
      <c r="A95" s="11" t="s">
        <v>233</v>
      </c>
      <c r="B95" s="11" t="s">
        <v>1059</v>
      </c>
      <c r="C95" s="11">
        <v>0</v>
      </c>
      <c r="J95" s="12"/>
      <c r="K95" s="13"/>
      <c r="L95" s="13"/>
      <c r="M95" s="13"/>
    </row>
    <row r="96" spans="1:13" x14ac:dyDescent="0.2">
      <c r="A96" s="11" t="s">
        <v>234</v>
      </c>
      <c r="B96" s="11" t="s">
        <v>1049</v>
      </c>
      <c r="C96" s="11" t="s">
        <v>1050</v>
      </c>
      <c r="J96" s="12"/>
      <c r="K96" s="13"/>
      <c r="L96" s="13"/>
      <c r="M96" s="13"/>
    </row>
    <row r="97" spans="1:13" x14ac:dyDescent="0.2">
      <c r="A97" s="11" t="s">
        <v>235</v>
      </c>
      <c r="B97" s="11" t="s">
        <v>1080</v>
      </c>
      <c r="C97" s="11">
        <v>0</v>
      </c>
      <c r="J97" s="12"/>
      <c r="K97" s="13"/>
      <c r="L97" s="13"/>
    </row>
    <row r="98" spans="1:13" x14ac:dyDescent="0.2">
      <c r="A98" s="11" t="s">
        <v>236</v>
      </c>
      <c r="B98" s="11" t="s">
        <v>1105</v>
      </c>
      <c r="C98" s="11">
        <v>0</v>
      </c>
      <c r="J98" s="12"/>
      <c r="K98" s="13"/>
      <c r="L98" s="13"/>
      <c r="M98" s="13"/>
    </row>
    <row r="99" spans="1:13" x14ac:dyDescent="0.2">
      <c r="A99" s="11" t="s">
        <v>237</v>
      </c>
      <c r="B99" s="11" t="s">
        <v>1046</v>
      </c>
      <c r="C99" s="11">
        <v>0</v>
      </c>
      <c r="J99" s="12"/>
      <c r="K99" s="13"/>
      <c r="L99" s="13"/>
      <c r="M99" s="13"/>
    </row>
    <row r="100" spans="1:13" x14ac:dyDescent="0.2">
      <c r="A100" s="11" t="s">
        <v>238</v>
      </c>
      <c r="B100" s="11" t="s">
        <v>1071</v>
      </c>
      <c r="C100" s="11" t="s">
        <v>1072</v>
      </c>
      <c r="J100" s="12"/>
      <c r="K100" s="13"/>
      <c r="L100" s="13"/>
    </row>
    <row r="101" spans="1:13" x14ac:dyDescent="0.2">
      <c r="A101" s="11" t="s">
        <v>239</v>
      </c>
      <c r="B101" s="11" t="s">
        <v>901</v>
      </c>
      <c r="C101" s="11" t="s">
        <v>902</v>
      </c>
      <c r="J101" s="12"/>
      <c r="K101" s="13"/>
      <c r="L101" s="13"/>
    </row>
    <row r="102" spans="1:13" x14ac:dyDescent="0.2">
      <c r="A102" s="11" t="s">
        <v>240</v>
      </c>
      <c r="B102" s="11" t="s">
        <v>931</v>
      </c>
      <c r="C102" s="11">
        <v>0</v>
      </c>
      <c r="J102" s="12"/>
      <c r="K102" s="13"/>
      <c r="L102" s="13"/>
      <c r="M102" s="13"/>
    </row>
    <row r="103" spans="1:13" x14ac:dyDescent="0.2">
      <c r="A103" s="11" t="s">
        <v>241</v>
      </c>
      <c r="B103" s="11" t="s">
        <v>947</v>
      </c>
      <c r="C103" s="11" t="s">
        <v>948</v>
      </c>
      <c r="J103" s="12"/>
      <c r="K103" s="13"/>
      <c r="L103" s="13"/>
    </row>
    <row r="104" spans="1:13" x14ac:dyDescent="0.2">
      <c r="A104" s="11" t="s">
        <v>242</v>
      </c>
      <c r="B104" s="11">
        <v>0</v>
      </c>
      <c r="C104" s="11">
        <v>0</v>
      </c>
      <c r="J104" s="12"/>
      <c r="K104" s="13"/>
      <c r="L104" s="13"/>
      <c r="M104" s="13"/>
    </row>
    <row r="105" spans="1:13" x14ac:dyDescent="0.2">
      <c r="A105" s="11" t="s">
        <v>243</v>
      </c>
      <c r="B105" s="11" t="s">
        <v>999</v>
      </c>
      <c r="C105" s="11" t="s">
        <v>1000</v>
      </c>
      <c r="J105" s="12"/>
      <c r="K105" s="13"/>
      <c r="L105" s="13"/>
      <c r="M105" s="13"/>
    </row>
    <row r="106" spans="1:13" x14ac:dyDescent="0.2">
      <c r="A106" s="11" t="s">
        <v>244</v>
      </c>
      <c r="B106" s="11" t="s">
        <v>916</v>
      </c>
      <c r="C106" s="11" t="s">
        <v>917</v>
      </c>
      <c r="J106" s="12"/>
      <c r="K106" s="13"/>
      <c r="L106" s="13"/>
    </row>
    <row r="107" spans="1:13" x14ac:dyDescent="0.2">
      <c r="A107" s="11" t="s">
        <v>245</v>
      </c>
      <c r="B107" s="11" t="s">
        <v>1023</v>
      </c>
      <c r="C107" s="11" t="s">
        <v>1024</v>
      </c>
      <c r="J107" s="12"/>
      <c r="K107" s="13"/>
      <c r="L107" s="13"/>
    </row>
    <row r="108" spans="1:13" x14ac:dyDescent="0.2">
      <c r="A108" s="11" t="s">
        <v>246</v>
      </c>
      <c r="B108" s="11" t="s">
        <v>1039</v>
      </c>
      <c r="C108" s="11">
        <v>0</v>
      </c>
      <c r="J108" s="12"/>
      <c r="K108" s="13"/>
      <c r="L108" s="13"/>
    </row>
    <row r="109" spans="1:13" x14ac:dyDescent="0.2">
      <c r="A109" s="11" t="s">
        <v>247</v>
      </c>
      <c r="B109" s="11" t="s">
        <v>973</v>
      </c>
      <c r="C109" s="11" t="s">
        <v>974</v>
      </c>
      <c r="J109" s="12"/>
      <c r="K109" s="13"/>
      <c r="L109" s="13"/>
    </row>
    <row r="110" spans="1:13" x14ac:dyDescent="0.2">
      <c r="A110" s="11" t="s">
        <v>248</v>
      </c>
      <c r="B110" s="11" t="s">
        <v>1027</v>
      </c>
      <c r="C110" s="11">
        <v>0</v>
      </c>
      <c r="J110" s="12"/>
      <c r="L110" s="13"/>
    </row>
    <row r="111" spans="1:13" x14ac:dyDescent="0.2">
      <c r="A111" s="11" t="s">
        <v>249</v>
      </c>
      <c r="B111" s="11" t="s">
        <v>1110</v>
      </c>
      <c r="C111" s="11">
        <v>0</v>
      </c>
      <c r="J111" s="12"/>
      <c r="K111" s="13"/>
      <c r="L111" s="13"/>
    </row>
    <row r="112" spans="1:13" x14ac:dyDescent="0.2">
      <c r="A112" s="11" t="s">
        <v>250</v>
      </c>
      <c r="B112" s="11">
        <v>0</v>
      </c>
      <c r="C112" s="11">
        <v>0</v>
      </c>
      <c r="J112" s="12"/>
      <c r="K112" s="13"/>
      <c r="L112" s="13"/>
    </row>
    <row r="113" spans="1:13" x14ac:dyDescent="0.2">
      <c r="A113" s="11" t="s">
        <v>251</v>
      </c>
      <c r="B113" s="11" t="s">
        <v>1056</v>
      </c>
      <c r="C113" s="11">
        <v>0</v>
      </c>
      <c r="J113" s="12"/>
      <c r="L113" s="13"/>
    </row>
    <row r="114" spans="1:13" x14ac:dyDescent="0.2">
      <c r="A114" s="11" t="s">
        <v>252</v>
      </c>
      <c r="B114" s="11" t="s">
        <v>899</v>
      </c>
      <c r="C114" s="11" t="s">
        <v>900</v>
      </c>
      <c r="J114" s="12"/>
      <c r="K114" s="13"/>
      <c r="L114" s="13"/>
      <c r="M114" s="13"/>
    </row>
    <row r="115" spans="1:13" x14ac:dyDescent="0.2">
      <c r="A115" s="11" t="s">
        <v>253</v>
      </c>
      <c r="B115" s="11" t="s">
        <v>939</v>
      </c>
      <c r="C115" s="11">
        <v>0</v>
      </c>
      <c r="J115" s="12"/>
      <c r="K115" s="13"/>
      <c r="L115" s="13"/>
      <c r="M115" s="13"/>
    </row>
    <row r="116" spans="1:13" x14ac:dyDescent="0.2">
      <c r="A116" s="11" t="s">
        <v>254</v>
      </c>
      <c r="B116" s="11" t="s">
        <v>1019</v>
      </c>
      <c r="C116" s="11">
        <v>0</v>
      </c>
      <c r="J116" s="12"/>
      <c r="K116" s="13"/>
      <c r="L116" s="13"/>
    </row>
    <row r="117" spans="1:13" x14ac:dyDescent="0.2">
      <c r="A117" s="11" t="s">
        <v>255</v>
      </c>
      <c r="B117" s="11" t="s">
        <v>1086</v>
      </c>
      <c r="C117" s="11" t="s">
        <v>1087</v>
      </c>
      <c r="J117" s="12"/>
      <c r="K117" s="13"/>
      <c r="L117" s="13"/>
      <c r="M117" s="13"/>
    </row>
    <row r="118" spans="1:13" x14ac:dyDescent="0.2">
      <c r="A118" s="11" t="s">
        <v>256</v>
      </c>
      <c r="B118" s="11" t="s">
        <v>1040</v>
      </c>
      <c r="C118" s="11" t="s">
        <v>1041</v>
      </c>
      <c r="J118" s="12"/>
      <c r="K118" s="13"/>
      <c r="L118" s="13"/>
      <c r="M118" s="13"/>
    </row>
    <row r="119" spans="1:13" x14ac:dyDescent="0.2">
      <c r="A119" s="11" t="s">
        <v>227</v>
      </c>
      <c r="B119" s="11" t="e">
        <v>#N/A</v>
      </c>
      <c r="C119" s="11" t="e">
        <v>#N/A</v>
      </c>
      <c r="J119" s="12"/>
      <c r="K119" s="13"/>
      <c r="L119" s="13"/>
      <c r="M119" s="13"/>
    </row>
    <row r="120" spans="1:13" x14ac:dyDescent="0.2">
      <c r="A120" s="11" t="s">
        <v>257</v>
      </c>
      <c r="B120" s="11" t="s">
        <v>920</v>
      </c>
      <c r="C120" s="11" t="s">
        <v>921</v>
      </c>
      <c r="J120" s="12"/>
      <c r="K120" s="13"/>
      <c r="L120" s="13"/>
      <c r="M120" s="13"/>
    </row>
    <row r="121" spans="1:13" x14ac:dyDescent="0.2">
      <c r="A121" s="11" t="s">
        <v>258</v>
      </c>
      <c r="B121" s="11" t="s">
        <v>1092</v>
      </c>
      <c r="C121" s="11">
        <v>0</v>
      </c>
      <c r="J121" s="12"/>
      <c r="K121" s="13"/>
      <c r="L121" s="13"/>
    </row>
    <row r="122" spans="1:13" x14ac:dyDescent="0.2">
      <c r="A122" s="11" t="s">
        <v>259</v>
      </c>
      <c r="B122" s="11" t="s">
        <v>1025</v>
      </c>
      <c r="C122" s="11" t="s">
        <v>1026</v>
      </c>
      <c r="J122" s="12"/>
      <c r="K122" s="13"/>
      <c r="L122" s="13"/>
      <c r="M122" s="13"/>
    </row>
    <row r="123" spans="1:13" x14ac:dyDescent="0.2">
      <c r="J123" s="12"/>
      <c r="K123" s="13"/>
      <c r="L123" s="13"/>
      <c r="M123" s="13"/>
    </row>
    <row r="124" spans="1:13" x14ac:dyDescent="0.2">
      <c r="A124" s="14" t="s">
        <v>358</v>
      </c>
      <c r="B124" s="14"/>
      <c r="C124" s="14"/>
      <c r="J124" s="12"/>
      <c r="K124" s="13"/>
      <c r="L124" s="13"/>
    </row>
    <row r="125" spans="1:13" x14ac:dyDescent="0.2">
      <c r="A125" s="11" t="s">
        <v>260</v>
      </c>
      <c r="B125" s="11" t="s">
        <v>1067</v>
      </c>
      <c r="C125" s="11" t="s">
        <v>1068</v>
      </c>
      <c r="J125" s="12"/>
      <c r="K125" s="13"/>
      <c r="L125" s="13"/>
    </row>
    <row r="126" spans="1:13" x14ac:dyDescent="0.2">
      <c r="A126" s="11" t="s">
        <v>261</v>
      </c>
      <c r="B126" s="11" t="s">
        <v>926</v>
      </c>
      <c r="C126" s="11">
        <v>0</v>
      </c>
      <c r="J126" s="12"/>
      <c r="K126" s="13"/>
      <c r="L126" s="13"/>
      <c r="M126" s="13"/>
    </row>
    <row r="127" spans="1:13" x14ac:dyDescent="0.2">
      <c r="A127" s="11" t="s">
        <v>262</v>
      </c>
      <c r="B127" s="11" t="s">
        <v>989</v>
      </c>
      <c r="C127" s="11">
        <v>0</v>
      </c>
      <c r="J127" s="12"/>
      <c r="K127" s="13"/>
      <c r="L127" s="13"/>
    </row>
    <row r="128" spans="1:13" x14ac:dyDescent="0.2">
      <c r="A128" s="11" t="s">
        <v>212</v>
      </c>
      <c r="B128" s="11" t="s">
        <v>933</v>
      </c>
      <c r="C128" s="11" t="s">
        <v>934</v>
      </c>
      <c r="J128" s="12"/>
      <c r="K128" s="13"/>
      <c r="L128" s="13"/>
    </row>
    <row r="129" spans="1:13" x14ac:dyDescent="0.2">
      <c r="A129" s="11" t="s">
        <v>195</v>
      </c>
      <c r="B129" s="11" t="s">
        <v>949</v>
      </c>
      <c r="C129" s="11" t="s">
        <v>950</v>
      </c>
      <c r="J129" s="12"/>
      <c r="L129" s="13"/>
    </row>
    <row r="130" spans="1:13" x14ac:dyDescent="0.2">
      <c r="A130" s="11" t="s">
        <v>263</v>
      </c>
      <c r="B130" s="11">
        <v>0</v>
      </c>
      <c r="C130" s="11">
        <v>0</v>
      </c>
      <c r="J130" s="12"/>
      <c r="K130" s="13"/>
      <c r="L130" s="13"/>
      <c r="M130" s="13"/>
    </row>
    <row r="131" spans="1:13" x14ac:dyDescent="0.2">
      <c r="A131" s="11" t="s">
        <v>264</v>
      </c>
      <c r="B131" s="11" t="s">
        <v>1006</v>
      </c>
      <c r="C131" s="11" t="s">
        <v>1007</v>
      </c>
      <c r="J131" s="12"/>
      <c r="K131" s="13"/>
      <c r="L131" s="13"/>
    </row>
    <row r="132" spans="1:13" x14ac:dyDescent="0.2">
      <c r="A132" s="11" t="s">
        <v>265</v>
      </c>
      <c r="B132" s="11" t="s">
        <v>1042</v>
      </c>
      <c r="C132" s="11">
        <v>0</v>
      </c>
      <c r="J132" s="12"/>
      <c r="K132" s="13"/>
      <c r="L132" s="13"/>
    </row>
    <row r="133" spans="1:13" x14ac:dyDescent="0.2">
      <c r="J133" s="12"/>
      <c r="K133" s="13"/>
      <c r="L133" s="13"/>
    </row>
    <row r="134" spans="1:13" x14ac:dyDescent="0.2">
      <c r="A134" s="14" t="s">
        <v>359</v>
      </c>
      <c r="B134" s="14"/>
      <c r="C134" s="14"/>
      <c r="J134" s="12"/>
      <c r="K134" s="13"/>
      <c r="L134" s="13"/>
      <c r="M134" s="13"/>
    </row>
    <row r="135" spans="1:13" x14ac:dyDescent="0.2">
      <c r="A135" s="11" t="s">
        <v>266</v>
      </c>
      <c r="B135" s="11" t="s">
        <v>906</v>
      </c>
      <c r="C135" s="11" t="s">
        <v>907</v>
      </c>
      <c r="J135" s="12"/>
      <c r="K135" s="13"/>
      <c r="L135" s="13"/>
      <c r="M135" s="13"/>
    </row>
    <row r="136" spans="1:13" x14ac:dyDescent="0.2">
      <c r="A136" s="11" t="s">
        <v>267</v>
      </c>
      <c r="B136" s="11">
        <v>0</v>
      </c>
      <c r="C136" s="11">
        <v>0</v>
      </c>
      <c r="J136" s="12"/>
      <c r="K136" s="13"/>
      <c r="L136" s="13"/>
      <c r="M136" s="13"/>
    </row>
    <row r="137" spans="1:13" x14ac:dyDescent="0.2">
      <c r="A137" s="11" t="s">
        <v>268</v>
      </c>
      <c r="B137" s="11" t="s">
        <v>962</v>
      </c>
      <c r="C137" s="11" t="s">
        <v>963</v>
      </c>
      <c r="J137" s="12"/>
      <c r="K137" s="13"/>
      <c r="L137" s="13"/>
      <c r="M137" s="13"/>
    </row>
    <row r="138" spans="1:13" x14ac:dyDescent="0.2">
      <c r="A138" s="11" t="s">
        <v>269</v>
      </c>
      <c r="B138" s="11" t="s">
        <v>1044</v>
      </c>
      <c r="C138" s="11" t="s">
        <v>1045</v>
      </c>
      <c r="J138" s="12"/>
      <c r="L138" s="13"/>
    </row>
    <row r="139" spans="1:13" x14ac:dyDescent="0.2">
      <c r="A139" s="11" t="s">
        <v>270</v>
      </c>
      <c r="B139" s="11" t="s">
        <v>929</v>
      </c>
      <c r="C139" s="11" t="s">
        <v>930</v>
      </c>
      <c r="J139" s="12"/>
      <c r="L139" s="13"/>
    </row>
    <row r="140" spans="1:13" x14ac:dyDescent="0.2">
      <c r="A140" s="11" t="s">
        <v>271</v>
      </c>
      <c r="B140" s="11" t="s">
        <v>1074</v>
      </c>
      <c r="C140" s="11" t="s">
        <v>1075</v>
      </c>
      <c r="J140" s="12"/>
      <c r="K140" s="13"/>
      <c r="L140" s="13"/>
    </row>
    <row r="141" spans="1:13" x14ac:dyDescent="0.2">
      <c r="A141" s="11" t="s">
        <v>272</v>
      </c>
      <c r="B141" s="11">
        <v>0</v>
      </c>
      <c r="C141" s="11">
        <v>0</v>
      </c>
      <c r="J141" s="12"/>
      <c r="K141" s="13"/>
      <c r="L141" s="13"/>
    </row>
    <row r="142" spans="1:13" x14ac:dyDescent="0.2">
      <c r="A142" s="11" t="s">
        <v>273</v>
      </c>
      <c r="B142" s="11" t="s">
        <v>1074</v>
      </c>
      <c r="C142" s="11" t="s">
        <v>1076</v>
      </c>
      <c r="J142" s="12"/>
      <c r="K142" s="13"/>
      <c r="L142" s="13"/>
      <c r="M142" s="13"/>
    </row>
    <row r="143" spans="1:13" x14ac:dyDescent="0.2">
      <c r="A143" s="11" t="s">
        <v>274</v>
      </c>
      <c r="B143" s="11" t="s">
        <v>984</v>
      </c>
      <c r="C143" s="11">
        <v>0</v>
      </c>
      <c r="J143" s="12"/>
      <c r="K143" s="13"/>
      <c r="L143" s="13"/>
    </row>
    <row r="144" spans="1:13" x14ac:dyDescent="0.2">
      <c r="A144" s="11" t="s">
        <v>275</v>
      </c>
      <c r="B144" s="11" t="s">
        <v>909</v>
      </c>
      <c r="C144" s="11" t="s">
        <v>910</v>
      </c>
      <c r="J144" s="12"/>
      <c r="K144" s="13"/>
      <c r="L144" s="13"/>
      <c r="M144" s="13"/>
    </row>
    <row r="145" spans="1:13" x14ac:dyDescent="0.2">
      <c r="A145" s="11" t="s">
        <v>197</v>
      </c>
      <c r="B145" s="11" t="s">
        <v>960</v>
      </c>
      <c r="C145" s="11" t="s">
        <v>961</v>
      </c>
      <c r="J145" s="12"/>
      <c r="K145" s="13"/>
      <c r="L145" s="13"/>
      <c r="M145" s="13"/>
    </row>
    <row r="146" spans="1:13" x14ac:dyDescent="0.2">
      <c r="A146" s="11" t="s">
        <v>276</v>
      </c>
      <c r="B146" s="11" t="s">
        <v>946</v>
      </c>
      <c r="C146" s="11">
        <v>0</v>
      </c>
      <c r="J146" s="12"/>
      <c r="K146" s="13"/>
      <c r="L146" s="13"/>
      <c r="M146" s="13"/>
    </row>
    <row r="147" spans="1:13" x14ac:dyDescent="0.2">
      <c r="J147" s="12"/>
      <c r="K147" s="13"/>
      <c r="L147" s="13"/>
      <c r="M147" s="13"/>
    </row>
    <row r="148" spans="1:13" x14ac:dyDescent="0.2">
      <c r="A148" s="14" t="s">
        <v>360</v>
      </c>
      <c r="B148" s="14"/>
      <c r="C148" s="14"/>
      <c r="J148" s="12"/>
      <c r="K148" s="13"/>
      <c r="L148" s="13"/>
    </row>
    <row r="149" spans="1:13" x14ac:dyDescent="0.2">
      <c r="A149" s="11" t="s">
        <v>189</v>
      </c>
      <c r="B149" s="11" t="s">
        <v>1066</v>
      </c>
      <c r="C149" s="11">
        <v>0</v>
      </c>
      <c r="J149" s="12"/>
      <c r="L149" s="13"/>
    </row>
    <row r="150" spans="1:13" x14ac:dyDescent="0.2">
      <c r="A150" s="11" t="s">
        <v>190</v>
      </c>
      <c r="B150" s="11" t="s">
        <v>1030</v>
      </c>
      <c r="C150" s="11" t="s">
        <v>1031</v>
      </c>
      <c r="J150" s="12"/>
      <c r="K150" s="13"/>
      <c r="L150" s="13"/>
      <c r="M150" s="13"/>
    </row>
    <row r="151" spans="1:13" x14ac:dyDescent="0.2">
      <c r="A151" s="11" t="s">
        <v>277</v>
      </c>
      <c r="B151" s="11" t="s">
        <v>1077</v>
      </c>
      <c r="C151" s="11">
        <v>0</v>
      </c>
      <c r="J151" s="12"/>
      <c r="K151" s="13"/>
      <c r="L151" s="13"/>
      <c r="M151" s="13"/>
    </row>
    <row r="152" spans="1:13" x14ac:dyDescent="0.2">
      <c r="A152" s="11" t="s">
        <v>278</v>
      </c>
      <c r="B152" s="11" t="s">
        <v>952</v>
      </c>
      <c r="C152" s="11">
        <v>0</v>
      </c>
      <c r="J152" s="12"/>
      <c r="K152" s="13"/>
      <c r="L152" s="13"/>
      <c r="M152" s="13"/>
    </row>
    <row r="153" spans="1:13" x14ac:dyDescent="0.2">
      <c r="A153" s="11" t="s">
        <v>279</v>
      </c>
      <c r="B153" s="11" t="s">
        <v>1060</v>
      </c>
      <c r="C153" s="11" t="s">
        <v>1061</v>
      </c>
      <c r="J153" s="12"/>
      <c r="L153" s="13"/>
    </row>
    <row r="154" spans="1:13" x14ac:dyDescent="0.2">
      <c r="A154" s="11" t="s">
        <v>280</v>
      </c>
      <c r="B154" s="11" t="s">
        <v>952</v>
      </c>
      <c r="C154" s="11">
        <v>0</v>
      </c>
      <c r="J154" s="12"/>
      <c r="K154" s="13"/>
      <c r="L154" s="13"/>
    </row>
    <row r="155" spans="1:13" x14ac:dyDescent="0.2">
      <c r="A155" s="11" t="s">
        <v>281</v>
      </c>
      <c r="B155" s="11">
        <v>0</v>
      </c>
      <c r="C155" s="11">
        <v>0</v>
      </c>
      <c r="J155" s="12"/>
      <c r="K155" s="13"/>
      <c r="L155" s="13"/>
      <c r="M155" s="13"/>
    </row>
    <row r="156" spans="1:13" x14ac:dyDescent="0.2">
      <c r="A156" s="11" t="s">
        <v>282</v>
      </c>
      <c r="B156" s="11" t="s">
        <v>1008</v>
      </c>
      <c r="C156" s="11">
        <v>0</v>
      </c>
      <c r="J156" s="12"/>
      <c r="K156" s="13"/>
      <c r="L156" s="13"/>
      <c r="M156" s="13"/>
    </row>
    <row r="157" spans="1:13" x14ac:dyDescent="0.2">
      <c r="A157" s="11" t="s">
        <v>212</v>
      </c>
      <c r="B157" s="11" t="s">
        <v>933</v>
      </c>
      <c r="C157" s="11" t="s">
        <v>934</v>
      </c>
      <c r="J157" s="12"/>
      <c r="K157" s="13"/>
      <c r="L157" s="13"/>
    </row>
    <row r="158" spans="1:13" x14ac:dyDescent="0.2">
      <c r="A158" s="11" t="s">
        <v>283</v>
      </c>
      <c r="B158" s="11" t="s">
        <v>958</v>
      </c>
      <c r="C158" s="11">
        <v>0</v>
      </c>
      <c r="J158" s="12"/>
      <c r="K158" s="13"/>
      <c r="L158" s="13"/>
      <c r="M158" s="13"/>
    </row>
    <row r="159" spans="1:13" x14ac:dyDescent="0.2">
      <c r="A159" s="11" t="s">
        <v>284</v>
      </c>
      <c r="B159" s="11" t="s">
        <v>995</v>
      </c>
      <c r="C159" s="11">
        <v>0</v>
      </c>
      <c r="J159" s="12"/>
      <c r="K159" s="13"/>
      <c r="L159" s="13"/>
    </row>
    <row r="160" spans="1:13" x14ac:dyDescent="0.2">
      <c r="A160" s="11" t="s">
        <v>194</v>
      </c>
      <c r="B160" s="11" t="s">
        <v>1096</v>
      </c>
      <c r="C160" s="11" t="s">
        <v>1097</v>
      </c>
      <c r="J160" s="12"/>
      <c r="K160" s="13"/>
      <c r="L160" s="13"/>
    </row>
    <row r="161" spans="1:13" x14ac:dyDescent="0.2">
      <c r="A161" s="11" t="s">
        <v>195</v>
      </c>
      <c r="B161" s="11" t="s">
        <v>949</v>
      </c>
      <c r="C161" s="11" t="s">
        <v>950</v>
      </c>
      <c r="J161" s="12"/>
      <c r="K161" s="13"/>
      <c r="L161" s="13"/>
    </row>
    <row r="162" spans="1:13" x14ac:dyDescent="0.2">
      <c r="A162" s="11" t="s">
        <v>285</v>
      </c>
      <c r="B162" s="11" t="s">
        <v>1057</v>
      </c>
      <c r="C162" s="11" t="s">
        <v>1058</v>
      </c>
      <c r="J162" s="12"/>
      <c r="K162" s="13"/>
      <c r="L162" s="13"/>
    </row>
    <row r="163" spans="1:13" x14ac:dyDescent="0.2">
      <c r="A163" s="11" t="s">
        <v>286</v>
      </c>
      <c r="B163" s="11" t="s">
        <v>1032</v>
      </c>
      <c r="C163" s="11" t="s">
        <v>1033</v>
      </c>
      <c r="J163" s="12"/>
      <c r="K163" s="13"/>
      <c r="L163" s="13"/>
    </row>
    <row r="164" spans="1:13" x14ac:dyDescent="0.2">
      <c r="A164" s="11" t="s">
        <v>196</v>
      </c>
      <c r="B164" s="11" t="s">
        <v>1064</v>
      </c>
      <c r="C164" s="11" t="s">
        <v>1065</v>
      </c>
      <c r="J164" s="12"/>
      <c r="K164" s="13"/>
      <c r="L164" s="13"/>
    </row>
    <row r="165" spans="1:13" x14ac:dyDescent="0.2">
      <c r="A165" s="11" t="s">
        <v>287</v>
      </c>
      <c r="B165" s="11" t="s">
        <v>1010</v>
      </c>
      <c r="C165" s="11" t="s">
        <v>1011</v>
      </c>
      <c r="J165" s="12"/>
      <c r="L165" s="13"/>
    </row>
    <row r="166" spans="1:13" x14ac:dyDescent="0.2">
      <c r="A166" s="11" t="s">
        <v>288</v>
      </c>
      <c r="B166" s="11" t="s">
        <v>982</v>
      </c>
      <c r="C166" s="11">
        <v>0</v>
      </c>
      <c r="J166" s="12"/>
      <c r="K166" s="13"/>
      <c r="L166" s="13"/>
      <c r="M166" s="13"/>
    </row>
    <row r="167" spans="1:13" x14ac:dyDescent="0.2">
      <c r="A167" s="11" t="s">
        <v>289</v>
      </c>
      <c r="B167" s="11" t="s">
        <v>1106</v>
      </c>
      <c r="C167" s="11" t="s">
        <v>1107</v>
      </c>
      <c r="J167" s="12"/>
      <c r="K167" s="13"/>
      <c r="L167" s="13"/>
    </row>
    <row r="168" spans="1:13" x14ac:dyDescent="0.2">
      <c r="A168" s="11" t="s">
        <v>290</v>
      </c>
      <c r="B168" s="11" t="s">
        <v>1108</v>
      </c>
      <c r="C168" s="11" t="s">
        <v>1109</v>
      </c>
      <c r="J168" s="12"/>
      <c r="K168" s="13"/>
      <c r="L168" s="13"/>
    </row>
    <row r="169" spans="1:13" x14ac:dyDescent="0.2">
      <c r="A169" s="11" t="s">
        <v>291</v>
      </c>
      <c r="B169" s="11" t="s">
        <v>944</v>
      </c>
      <c r="C169" s="11">
        <v>0</v>
      </c>
      <c r="J169" s="12"/>
      <c r="K169" s="13"/>
      <c r="L169" s="13"/>
    </row>
    <row r="170" spans="1:13" x14ac:dyDescent="0.2">
      <c r="A170" s="11" t="s">
        <v>292</v>
      </c>
      <c r="B170" s="11" t="s">
        <v>945</v>
      </c>
      <c r="C170" s="11">
        <v>0</v>
      </c>
      <c r="J170" s="12"/>
      <c r="K170" s="13"/>
      <c r="L170" s="13"/>
    </row>
    <row r="171" spans="1:13" x14ac:dyDescent="0.2">
      <c r="A171" s="11" t="s">
        <v>199</v>
      </c>
      <c r="B171" s="11" t="s">
        <v>1093</v>
      </c>
      <c r="C171" s="11" t="s">
        <v>1094</v>
      </c>
      <c r="J171" s="12"/>
      <c r="K171" s="13"/>
      <c r="L171" s="13"/>
    </row>
    <row r="172" spans="1:13" x14ac:dyDescent="0.2">
      <c r="A172" s="11" t="s">
        <v>200</v>
      </c>
      <c r="B172" s="11" t="s">
        <v>903</v>
      </c>
      <c r="C172" s="11" t="s">
        <v>904</v>
      </c>
      <c r="J172" s="12"/>
      <c r="K172" s="13"/>
      <c r="L172" s="13"/>
    </row>
    <row r="173" spans="1:13" x14ac:dyDescent="0.2">
      <c r="A173" s="11" t="s">
        <v>293</v>
      </c>
      <c r="B173" s="11" t="s">
        <v>918</v>
      </c>
      <c r="C173" s="11" t="s">
        <v>919</v>
      </c>
      <c r="J173" s="12"/>
      <c r="K173" s="13"/>
      <c r="L173" s="13"/>
      <c r="M173" s="13"/>
    </row>
    <row r="174" spans="1:13" x14ac:dyDescent="0.2">
      <c r="A174" s="11" t="s">
        <v>202</v>
      </c>
      <c r="B174" s="11" t="s">
        <v>1053</v>
      </c>
      <c r="C174" s="11" t="s">
        <v>1054</v>
      </c>
      <c r="J174" s="12"/>
      <c r="K174" s="13"/>
      <c r="L174" s="13"/>
    </row>
    <row r="175" spans="1:13" x14ac:dyDescent="0.2">
      <c r="A175" s="11" t="s">
        <v>204</v>
      </c>
      <c r="B175" s="11" t="s">
        <v>937</v>
      </c>
      <c r="C175" s="11" t="s">
        <v>938</v>
      </c>
      <c r="J175" s="12"/>
      <c r="K175" s="13"/>
      <c r="L175" s="13"/>
      <c r="M175" s="13"/>
    </row>
    <row r="176" spans="1:13" x14ac:dyDescent="0.2">
      <c r="A176" s="11" t="s">
        <v>294</v>
      </c>
      <c r="B176" s="11" t="s">
        <v>1101</v>
      </c>
      <c r="C176" s="11">
        <v>0</v>
      </c>
      <c r="J176" s="12"/>
      <c r="K176" s="13"/>
      <c r="L176" s="13"/>
    </row>
    <row r="177" spans="1:13" x14ac:dyDescent="0.2">
      <c r="J177" s="12"/>
      <c r="K177" s="13"/>
      <c r="L177" s="13"/>
    </row>
    <row r="178" spans="1:13" x14ac:dyDescent="0.2">
      <c r="A178" s="14" t="s">
        <v>361</v>
      </c>
      <c r="B178" s="14"/>
      <c r="C178" s="14"/>
      <c r="J178" s="12"/>
      <c r="K178" s="13"/>
      <c r="L178" s="13"/>
      <c r="M178" s="13"/>
    </row>
    <row r="179" spans="1:13" x14ac:dyDescent="0.2">
      <c r="A179" s="11" t="s">
        <v>295</v>
      </c>
      <c r="B179" s="11" t="s">
        <v>1022</v>
      </c>
      <c r="C179" s="11">
        <v>0</v>
      </c>
      <c r="J179" s="12"/>
      <c r="K179" s="13"/>
      <c r="L179" s="13"/>
    </row>
    <row r="180" spans="1:13" x14ac:dyDescent="0.2">
      <c r="A180" s="11" t="s">
        <v>296</v>
      </c>
      <c r="B180" s="11" t="s">
        <v>1099</v>
      </c>
      <c r="C180" s="11" t="s">
        <v>1100</v>
      </c>
      <c r="J180" s="12"/>
      <c r="K180" s="13"/>
      <c r="L180" s="13"/>
    </row>
    <row r="181" spans="1:13" x14ac:dyDescent="0.2">
      <c r="A181" s="11" t="s">
        <v>190</v>
      </c>
      <c r="B181" s="11" t="s">
        <v>1030</v>
      </c>
      <c r="C181" s="11" t="s">
        <v>1031</v>
      </c>
      <c r="J181" s="12"/>
      <c r="K181" s="13"/>
      <c r="L181" s="13"/>
      <c r="M181" s="13"/>
    </row>
    <row r="182" spans="1:13" x14ac:dyDescent="0.2">
      <c r="A182" s="11" t="s">
        <v>297</v>
      </c>
      <c r="B182" s="11" t="s">
        <v>956</v>
      </c>
      <c r="C182" s="11" t="s">
        <v>957</v>
      </c>
      <c r="J182" s="12"/>
      <c r="K182" s="13"/>
      <c r="L182" s="13"/>
    </row>
    <row r="183" spans="1:13" x14ac:dyDescent="0.2">
      <c r="A183" s="11" t="s">
        <v>298</v>
      </c>
      <c r="B183" s="11" t="s">
        <v>1113</v>
      </c>
      <c r="C183" s="11" t="s">
        <v>1114</v>
      </c>
      <c r="J183" s="12"/>
      <c r="K183" s="13"/>
      <c r="L183" s="13"/>
      <c r="M183" s="13"/>
    </row>
    <row r="184" spans="1:13" x14ac:dyDescent="0.2">
      <c r="A184" s="11" t="s">
        <v>299</v>
      </c>
      <c r="B184" s="11" t="s">
        <v>1043</v>
      </c>
      <c r="C184" s="11">
        <v>0</v>
      </c>
      <c r="J184" s="12"/>
      <c r="L184" s="13"/>
    </row>
    <row r="185" spans="1:13" x14ac:dyDescent="0.2">
      <c r="A185" s="11" t="s">
        <v>300</v>
      </c>
      <c r="B185" s="11" t="s">
        <v>941</v>
      </c>
      <c r="C185" s="11">
        <v>0</v>
      </c>
      <c r="J185" s="12"/>
      <c r="K185" s="13"/>
      <c r="L185" s="13"/>
      <c r="M185" s="13"/>
    </row>
    <row r="186" spans="1:13" x14ac:dyDescent="0.2">
      <c r="A186" s="11" t="s">
        <v>195</v>
      </c>
      <c r="B186" s="11" t="s">
        <v>949</v>
      </c>
      <c r="C186" s="11" t="s">
        <v>950</v>
      </c>
      <c r="J186" s="12"/>
      <c r="K186" s="13"/>
      <c r="L186" s="13"/>
    </row>
    <row r="187" spans="1:13" x14ac:dyDescent="0.2">
      <c r="A187" s="11" t="s">
        <v>197</v>
      </c>
      <c r="B187" s="11" t="s">
        <v>960</v>
      </c>
      <c r="C187" s="11" t="s">
        <v>961</v>
      </c>
      <c r="J187" s="12"/>
      <c r="K187" s="13"/>
      <c r="L187" s="13"/>
      <c r="M187" s="13"/>
    </row>
    <row r="188" spans="1:13" x14ac:dyDescent="0.2">
      <c r="A188" s="11" t="s">
        <v>301</v>
      </c>
      <c r="B188" s="11" t="s">
        <v>1062</v>
      </c>
      <c r="C188" s="11" t="s">
        <v>1063</v>
      </c>
      <c r="J188" s="12"/>
      <c r="K188" s="13"/>
      <c r="L188" s="13"/>
      <c r="M188" s="13"/>
    </row>
    <row r="189" spans="1:13" x14ac:dyDescent="0.2">
      <c r="A189" s="11" t="s">
        <v>302</v>
      </c>
      <c r="B189" s="11" t="s">
        <v>924</v>
      </c>
      <c r="C189" s="11" t="s">
        <v>925</v>
      </c>
      <c r="J189" s="12"/>
      <c r="K189" s="13"/>
      <c r="L189" s="13"/>
    </row>
    <row r="190" spans="1:13" x14ac:dyDescent="0.2">
      <c r="A190" s="11" t="s">
        <v>288</v>
      </c>
      <c r="B190" s="11" t="s">
        <v>982</v>
      </c>
      <c r="C190" s="11">
        <v>0</v>
      </c>
    </row>
    <row r="191" spans="1:13" x14ac:dyDescent="0.2">
      <c r="A191" s="11" t="s">
        <v>303</v>
      </c>
      <c r="B191" s="11" t="s">
        <v>975</v>
      </c>
      <c r="C191" s="11" t="s">
        <v>976</v>
      </c>
    </row>
    <row r="192" spans="1:13" x14ac:dyDescent="0.2">
      <c r="A192" s="11" t="s">
        <v>304</v>
      </c>
      <c r="B192" s="11">
        <v>0</v>
      </c>
      <c r="C192" s="11">
        <v>0</v>
      </c>
    </row>
    <row r="193" spans="1:3" x14ac:dyDescent="0.2">
      <c r="A193" s="11" t="s">
        <v>265</v>
      </c>
      <c r="B193" s="11" t="s">
        <v>1042</v>
      </c>
      <c r="C193" s="11">
        <v>0</v>
      </c>
    </row>
    <row r="194" spans="1:3" x14ac:dyDescent="0.2">
      <c r="A194" s="11" t="s">
        <v>305</v>
      </c>
      <c r="B194" s="11" t="s">
        <v>1082</v>
      </c>
      <c r="C194" s="11">
        <v>0</v>
      </c>
    </row>
    <row r="195" spans="1:3" x14ac:dyDescent="0.2">
      <c r="A195" s="11" t="s">
        <v>306</v>
      </c>
      <c r="B195" s="11" t="s">
        <v>1051</v>
      </c>
      <c r="C195" s="11" t="s">
        <v>1052</v>
      </c>
    </row>
    <row r="196" spans="1:3" x14ac:dyDescent="0.2">
      <c r="A196" s="11" t="s">
        <v>307</v>
      </c>
      <c r="B196" s="11" t="s">
        <v>1084</v>
      </c>
      <c r="C196" s="11">
        <v>0</v>
      </c>
    </row>
    <row r="198" spans="1:3" x14ac:dyDescent="0.2">
      <c r="A198" s="14" t="s">
        <v>362</v>
      </c>
      <c r="B198" s="14"/>
      <c r="C198" s="14"/>
    </row>
    <row r="199" spans="1:3" x14ac:dyDescent="0.2">
      <c r="A199" s="11" t="s">
        <v>308</v>
      </c>
      <c r="B199" s="11">
        <v>0</v>
      </c>
      <c r="C199" s="11">
        <v>0</v>
      </c>
    </row>
    <row r="200" spans="1:3" x14ac:dyDescent="0.2">
      <c r="A200" s="11" t="s">
        <v>295</v>
      </c>
      <c r="B200" s="11" t="s">
        <v>1022</v>
      </c>
      <c r="C200" s="11">
        <v>0</v>
      </c>
    </row>
    <row r="201" spans="1:3" x14ac:dyDescent="0.2">
      <c r="A201" s="11" t="s">
        <v>296</v>
      </c>
      <c r="B201" s="11" t="s">
        <v>1099</v>
      </c>
      <c r="C201" s="11" t="s">
        <v>1100</v>
      </c>
    </row>
    <row r="202" spans="1:3" x14ac:dyDescent="0.2">
      <c r="A202" s="11" t="s">
        <v>190</v>
      </c>
      <c r="B202" s="11" t="s">
        <v>1030</v>
      </c>
      <c r="C202" s="11" t="s">
        <v>1031</v>
      </c>
    </row>
    <row r="203" spans="1:3" x14ac:dyDescent="0.2">
      <c r="A203" s="11" t="s">
        <v>309</v>
      </c>
      <c r="B203" s="11" t="s">
        <v>1081</v>
      </c>
      <c r="C203" s="11">
        <v>0</v>
      </c>
    </row>
    <row r="204" spans="1:3" x14ac:dyDescent="0.2">
      <c r="A204" s="11" t="s">
        <v>297</v>
      </c>
      <c r="B204" s="11" t="s">
        <v>956</v>
      </c>
      <c r="C204" s="11" t="s">
        <v>957</v>
      </c>
    </row>
    <row r="205" spans="1:3" x14ac:dyDescent="0.2">
      <c r="A205" s="11" t="s">
        <v>298</v>
      </c>
      <c r="B205" s="11" t="s">
        <v>1113</v>
      </c>
      <c r="C205" s="11" t="s">
        <v>1114</v>
      </c>
    </row>
    <row r="206" spans="1:3" x14ac:dyDescent="0.2">
      <c r="A206" s="11" t="s">
        <v>299</v>
      </c>
      <c r="B206" s="11" t="s">
        <v>1043</v>
      </c>
      <c r="C206" s="11">
        <v>0</v>
      </c>
    </row>
    <row r="207" spans="1:3" x14ac:dyDescent="0.2">
      <c r="A207" s="11" t="s">
        <v>310</v>
      </c>
      <c r="B207" s="11">
        <v>0</v>
      </c>
      <c r="C207" s="11">
        <v>0</v>
      </c>
    </row>
    <row r="208" spans="1:3" x14ac:dyDescent="0.2">
      <c r="A208" s="11" t="s">
        <v>311</v>
      </c>
      <c r="B208" s="11" t="s">
        <v>1078</v>
      </c>
      <c r="C208" s="11" t="s">
        <v>1079</v>
      </c>
    </row>
    <row r="209" spans="1:3" x14ac:dyDescent="0.2">
      <c r="A209" s="11" t="s">
        <v>300</v>
      </c>
      <c r="B209" s="11" t="s">
        <v>941</v>
      </c>
      <c r="C209" s="11">
        <v>0</v>
      </c>
    </row>
    <row r="210" spans="1:3" x14ac:dyDescent="0.2">
      <c r="A210" s="11" t="s">
        <v>312</v>
      </c>
      <c r="B210" s="11" t="s">
        <v>1103</v>
      </c>
      <c r="C210" s="11" t="s">
        <v>1104</v>
      </c>
    </row>
    <row r="211" spans="1:3" x14ac:dyDescent="0.2">
      <c r="A211" s="11" t="s">
        <v>313</v>
      </c>
      <c r="B211" s="11" t="s">
        <v>951</v>
      </c>
      <c r="C211" s="11">
        <v>0</v>
      </c>
    </row>
    <row r="212" spans="1:3" x14ac:dyDescent="0.2">
      <c r="A212" s="11" t="s">
        <v>314</v>
      </c>
      <c r="B212" s="11" t="s">
        <v>1038</v>
      </c>
      <c r="C212" s="11">
        <v>0</v>
      </c>
    </row>
    <row r="213" spans="1:3" x14ac:dyDescent="0.2">
      <c r="A213" s="11" t="s">
        <v>315</v>
      </c>
      <c r="B213" s="11" t="s">
        <v>909</v>
      </c>
      <c r="C213" s="11">
        <v>0</v>
      </c>
    </row>
    <row r="214" spans="1:3" x14ac:dyDescent="0.2">
      <c r="A214" s="11" t="s">
        <v>316</v>
      </c>
      <c r="B214" s="11" t="s">
        <v>935</v>
      </c>
      <c r="C214" s="11" t="s">
        <v>936</v>
      </c>
    </row>
    <row r="215" spans="1:3" x14ac:dyDescent="0.2">
      <c r="A215" s="11" t="s">
        <v>317</v>
      </c>
      <c r="B215" s="11">
        <v>0</v>
      </c>
      <c r="C215" s="11">
        <v>0</v>
      </c>
    </row>
    <row r="216" spans="1:3" x14ac:dyDescent="0.2">
      <c r="A216" s="11" t="s">
        <v>318</v>
      </c>
      <c r="B216" s="11" t="s">
        <v>1111</v>
      </c>
      <c r="C216" s="11" t="s">
        <v>1112</v>
      </c>
    </row>
    <row r="217" spans="1:3" x14ac:dyDescent="0.2">
      <c r="A217" s="11" t="s">
        <v>319</v>
      </c>
      <c r="B217" s="11" t="s">
        <v>969</v>
      </c>
      <c r="C217" s="11" t="s">
        <v>970</v>
      </c>
    </row>
    <row r="218" spans="1:3" x14ac:dyDescent="0.2">
      <c r="A218" s="11" t="s">
        <v>320</v>
      </c>
      <c r="B218" s="11" t="s">
        <v>1091</v>
      </c>
      <c r="C218" s="11">
        <v>0</v>
      </c>
    </row>
    <row r="219" spans="1:3" x14ac:dyDescent="0.2">
      <c r="A219" s="11" t="s">
        <v>321</v>
      </c>
      <c r="B219" s="11" t="s">
        <v>1020</v>
      </c>
      <c r="C219" s="11">
        <v>0</v>
      </c>
    </row>
    <row r="220" spans="1:3" x14ac:dyDescent="0.2">
      <c r="A220" s="11" t="s">
        <v>263</v>
      </c>
      <c r="B220" s="11">
        <v>0</v>
      </c>
      <c r="C220" s="11">
        <v>0</v>
      </c>
    </row>
    <row r="221" spans="1:3" x14ac:dyDescent="0.2">
      <c r="A221" s="11" t="s">
        <v>197</v>
      </c>
      <c r="B221" s="11" t="s">
        <v>960</v>
      </c>
      <c r="C221" s="11" t="s">
        <v>961</v>
      </c>
    </row>
    <row r="222" spans="1:3" x14ac:dyDescent="0.2">
      <c r="A222" s="11" t="s">
        <v>301</v>
      </c>
      <c r="B222" s="11" t="s">
        <v>1062</v>
      </c>
      <c r="C222" s="11" t="s">
        <v>1063</v>
      </c>
    </row>
    <row r="223" spans="1:3" x14ac:dyDescent="0.2">
      <c r="A223" s="11" t="s">
        <v>302</v>
      </c>
      <c r="B223" s="11" t="s">
        <v>924</v>
      </c>
      <c r="C223" s="11" t="s">
        <v>925</v>
      </c>
    </row>
    <row r="224" spans="1:3" x14ac:dyDescent="0.2">
      <c r="A224" s="11" t="s">
        <v>322</v>
      </c>
      <c r="B224" s="11" t="s">
        <v>1021</v>
      </c>
      <c r="C224" s="11">
        <v>0</v>
      </c>
    </row>
    <row r="225" spans="1:3" x14ac:dyDescent="0.2">
      <c r="A225" s="11" t="s">
        <v>323</v>
      </c>
      <c r="B225" s="11" t="s">
        <v>979</v>
      </c>
      <c r="C225" s="11" t="s">
        <v>980</v>
      </c>
    </row>
    <row r="226" spans="1:3" x14ac:dyDescent="0.2">
      <c r="A226" s="11" t="s">
        <v>303</v>
      </c>
      <c r="B226" s="11" t="s">
        <v>975</v>
      </c>
      <c r="C226" s="11" t="s">
        <v>976</v>
      </c>
    </row>
    <row r="227" spans="1:3" x14ac:dyDescent="0.2">
      <c r="A227" s="11" t="s">
        <v>324</v>
      </c>
      <c r="B227" s="11" t="s">
        <v>1055</v>
      </c>
      <c r="C227" s="11">
        <v>0</v>
      </c>
    </row>
    <row r="228" spans="1:3" x14ac:dyDescent="0.2">
      <c r="A228" s="11" t="s">
        <v>325</v>
      </c>
      <c r="B228" s="11">
        <v>0</v>
      </c>
      <c r="C228" s="11">
        <v>0</v>
      </c>
    </row>
    <row r="229" spans="1:3" x14ac:dyDescent="0.2">
      <c r="A229" s="11" t="s">
        <v>326</v>
      </c>
      <c r="B229" s="11" t="s">
        <v>1036</v>
      </c>
      <c r="C229" s="11">
        <v>0</v>
      </c>
    </row>
    <row r="230" spans="1:3" x14ac:dyDescent="0.2">
      <c r="A230" s="11" t="s">
        <v>304</v>
      </c>
      <c r="B230" s="11">
        <v>0</v>
      </c>
      <c r="C230" s="11">
        <v>0</v>
      </c>
    </row>
    <row r="231" spans="1:3" x14ac:dyDescent="0.2">
      <c r="A231" s="11" t="s">
        <v>224</v>
      </c>
      <c r="B231" s="11" t="s">
        <v>1009</v>
      </c>
      <c r="C231" s="11">
        <v>0</v>
      </c>
    </row>
    <row r="232" spans="1:3" x14ac:dyDescent="0.2">
      <c r="A232" s="11" t="s">
        <v>291</v>
      </c>
      <c r="B232" s="11" t="s">
        <v>944</v>
      </c>
      <c r="C232" s="11">
        <v>0</v>
      </c>
    </row>
    <row r="233" spans="1:3" x14ac:dyDescent="0.2">
      <c r="A233" s="11" t="s">
        <v>200</v>
      </c>
      <c r="B233" s="11" t="s">
        <v>903</v>
      </c>
      <c r="C233" s="11" t="s">
        <v>904</v>
      </c>
    </row>
    <row r="234" spans="1:3" x14ac:dyDescent="0.2">
      <c r="A234" s="11" t="s">
        <v>327</v>
      </c>
      <c r="B234" s="11" t="s">
        <v>932</v>
      </c>
      <c r="C234" s="11">
        <v>0</v>
      </c>
    </row>
    <row r="235" spans="1:3" x14ac:dyDescent="0.2">
      <c r="A235" s="11" t="s">
        <v>202</v>
      </c>
      <c r="B235" s="11" t="s">
        <v>1053</v>
      </c>
      <c r="C235" s="11" t="s">
        <v>1054</v>
      </c>
    </row>
    <row r="236" spans="1:3" x14ac:dyDescent="0.2">
      <c r="A236" s="11" t="s">
        <v>328</v>
      </c>
      <c r="B236" s="11" t="s">
        <v>971</v>
      </c>
      <c r="C236" s="11" t="s">
        <v>972</v>
      </c>
    </row>
    <row r="237" spans="1:3" x14ac:dyDescent="0.2">
      <c r="A237" s="11" t="s">
        <v>205</v>
      </c>
      <c r="B237" s="11" t="s">
        <v>912</v>
      </c>
      <c r="C237" s="11" t="s">
        <v>913</v>
      </c>
    </row>
    <row r="239" spans="1:3" x14ac:dyDescent="0.2">
      <c r="A239" s="14" t="s">
        <v>363</v>
      </c>
      <c r="B239" s="14"/>
      <c r="C239" s="14"/>
    </row>
    <row r="240" spans="1:3" x14ac:dyDescent="0.2">
      <c r="A240" s="11" t="s">
        <v>261</v>
      </c>
      <c r="B240" s="11" t="s">
        <v>926</v>
      </c>
      <c r="C240" s="11">
        <v>0</v>
      </c>
    </row>
    <row r="241" spans="1:3" x14ac:dyDescent="0.2">
      <c r="A241" s="11" t="s">
        <v>329</v>
      </c>
      <c r="B241" s="11">
        <v>0</v>
      </c>
      <c r="C241" s="11">
        <v>0</v>
      </c>
    </row>
    <row r="242" spans="1:3" x14ac:dyDescent="0.2">
      <c r="A242" s="11" t="s">
        <v>330</v>
      </c>
      <c r="B242" s="11" t="s">
        <v>1004</v>
      </c>
      <c r="C242" s="11" t="s">
        <v>1005</v>
      </c>
    </row>
    <row r="243" spans="1:3" x14ac:dyDescent="0.2">
      <c r="A243" s="11" t="s">
        <v>210</v>
      </c>
      <c r="B243" s="11" t="s">
        <v>964</v>
      </c>
      <c r="C243" s="11">
        <v>0</v>
      </c>
    </row>
    <row r="244" spans="1:3" x14ac:dyDescent="0.2">
      <c r="A244" s="11" t="s">
        <v>268</v>
      </c>
      <c r="B244" s="11" t="s">
        <v>962</v>
      </c>
      <c r="C244" s="11" t="s">
        <v>963</v>
      </c>
    </row>
    <row r="245" spans="1:3" x14ac:dyDescent="0.2">
      <c r="A245" s="11" t="s">
        <v>331</v>
      </c>
      <c r="B245" s="11" t="s">
        <v>940</v>
      </c>
      <c r="C245" s="11">
        <v>0</v>
      </c>
    </row>
    <row r="246" spans="1:3" x14ac:dyDescent="0.2">
      <c r="A246" s="11" t="s">
        <v>332</v>
      </c>
      <c r="B246" s="11" t="s">
        <v>967</v>
      </c>
      <c r="C246" s="11" t="s">
        <v>968</v>
      </c>
    </row>
    <row r="247" spans="1:3" x14ac:dyDescent="0.2">
      <c r="A247" s="11" t="s">
        <v>333</v>
      </c>
      <c r="B247" s="11" t="s">
        <v>1098</v>
      </c>
      <c r="C247" s="11">
        <v>0</v>
      </c>
    </row>
    <row r="248" spans="1:3" x14ac:dyDescent="0.2">
      <c r="A248" s="11" t="s">
        <v>334</v>
      </c>
      <c r="B248" s="11" t="s">
        <v>966</v>
      </c>
      <c r="C248" s="11">
        <v>0</v>
      </c>
    </row>
    <row r="249" spans="1:3" x14ac:dyDescent="0.2">
      <c r="A249" s="11" t="s">
        <v>281</v>
      </c>
      <c r="B249" s="11">
        <v>0</v>
      </c>
      <c r="C249" s="11">
        <v>0</v>
      </c>
    </row>
    <row r="250" spans="1:3" x14ac:dyDescent="0.2">
      <c r="A250" s="11" t="s">
        <v>335</v>
      </c>
      <c r="B250" s="11" t="s">
        <v>1012</v>
      </c>
      <c r="C250" s="11">
        <v>0</v>
      </c>
    </row>
    <row r="251" spans="1:3" x14ac:dyDescent="0.2">
      <c r="A251" s="11" t="s">
        <v>336</v>
      </c>
      <c r="B251" s="11" t="s">
        <v>922</v>
      </c>
      <c r="C251" s="11">
        <v>0</v>
      </c>
    </row>
    <row r="252" spans="1:3" x14ac:dyDescent="0.2">
      <c r="A252" s="11" t="s">
        <v>337</v>
      </c>
      <c r="B252" s="11" t="s">
        <v>1047</v>
      </c>
      <c r="C252" s="11" t="s">
        <v>1048</v>
      </c>
    </row>
    <row r="253" spans="1:3" x14ac:dyDescent="0.2">
      <c r="A253" s="11" t="s">
        <v>338</v>
      </c>
      <c r="B253" s="11" t="s">
        <v>1015</v>
      </c>
      <c r="C253" s="11" t="s">
        <v>1016</v>
      </c>
    </row>
    <row r="254" spans="1:3" x14ac:dyDescent="0.2">
      <c r="A254" s="11" t="s">
        <v>271</v>
      </c>
      <c r="B254" s="11" t="s">
        <v>1074</v>
      </c>
      <c r="C254" s="11" t="s">
        <v>1075</v>
      </c>
    </row>
    <row r="255" spans="1:3" x14ac:dyDescent="0.2">
      <c r="A255" s="11" t="s">
        <v>273</v>
      </c>
      <c r="B255" s="11" t="s">
        <v>1074</v>
      </c>
      <c r="C255" s="11" t="s">
        <v>1076</v>
      </c>
    </row>
    <row r="256" spans="1:3" x14ac:dyDescent="0.2">
      <c r="A256" s="11" t="s">
        <v>339</v>
      </c>
      <c r="B256" s="11" t="s">
        <v>1085</v>
      </c>
      <c r="C256" s="11">
        <v>0</v>
      </c>
    </row>
    <row r="257" spans="1:3" x14ac:dyDescent="0.2">
      <c r="A257" s="11" t="s">
        <v>340</v>
      </c>
      <c r="B257" s="11" t="s">
        <v>1069</v>
      </c>
      <c r="C257" s="11" t="s">
        <v>1070</v>
      </c>
    </row>
    <row r="258" spans="1:3" x14ac:dyDescent="0.2">
      <c r="A258" s="11" t="s">
        <v>321</v>
      </c>
      <c r="B258" s="11" t="s">
        <v>1020</v>
      </c>
      <c r="C258" s="11">
        <v>0</v>
      </c>
    </row>
    <row r="259" spans="1:3" x14ac:dyDescent="0.2">
      <c r="A259" s="11" t="s">
        <v>251</v>
      </c>
      <c r="B259" s="11" t="s">
        <v>1056</v>
      </c>
      <c r="C259" s="11">
        <v>0</v>
      </c>
    </row>
    <row r="260" spans="1:3" x14ac:dyDescent="0.2">
      <c r="A260" s="11" t="s">
        <v>341</v>
      </c>
      <c r="B260" s="11" t="s">
        <v>997</v>
      </c>
      <c r="C260" s="11" t="s">
        <v>1037</v>
      </c>
    </row>
    <row r="261" spans="1:3" x14ac:dyDescent="0.2">
      <c r="A261" s="11" t="s">
        <v>342</v>
      </c>
      <c r="B261" s="11" t="s">
        <v>1095</v>
      </c>
      <c r="C261" s="11">
        <v>0</v>
      </c>
    </row>
    <row r="262" spans="1:3" x14ac:dyDescent="0.2">
      <c r="A262" s="11" t="s">
        <v>343</v>
      </c>
      <c r="B262" s="11" t="s">
        <v>914</v>
      </c>
      <c r="C262" s="11" t="s">
        <v>915</v>
      </c>
    </row>
    <row r="263" spans="1:3" x14ac:dyDescent="0.2">
      <c r="A263" s="11" t="s">
        <v>303</v>
      </c>
      <c r="B263" s="11" t="s">
        <v>975</v>
      </c>
      <c r="C263" s="11" t="s">
        <v>976</v>
      </c>
    </row>
    <row r="264" spans="1:3" x14ac:dyDescent="0.2">
      <c r="A264" s="11" t="s">
        <v>264</v>
      </c>
      <c r="B264" s="11" t="s">
        <v>1006</v>
      </c>
      <c r="C264" s="11" t="s">
        <v>1007</v>
      </c>
    </row>
    <row r="265" spans="1:3" x14ac:dyDescent="0.2">
      <c r="A265" s="11" t="s">
        <v>231</v>
      </c>
      <c r="B265" s="11" t="s">
        <v>959</v>
      </c>
      <c r="C265" s="11">
        <v>0</v>
      </c>
    </row>
    <row r="266" spans="1:3" x14ac:dyDescent="0.2">
      <c r="A266" s="11" t="s">
        <v>254</v>
      </c>
      <c r="B266" s="11" t="s">
        <v>1019</v>
      </c>
      <c r="C266" s="11">
        <v>0</v>
      </c>
    </row>
    <row r="267" spans="1:3" x14ac:dyDescent="0.2">
      <c r="A267" s="11" t="s">
        <v>344</v>
      </c>
      <c r="B267" s="11" t="s">
        <v>981</v>
      </c>
      <c r="C267" s="11">
        <v>0</v>
      </c>
    </row>
    <row r="268" spans="1:3" x14ac:dyDescent="0.2">
      <c r="A268" s="11" t="s">
        <v>304</v>
      </c>
      <c r="B268" s="11">
        <v>0</v>
      </c>
      <c r="C268" s="11">
        <v>0</v>
      </c>
    </row>
    <row r="269" spans="1:3" x14ac:dyDescent="0.2">
      <c r="A269" s="11" t="s">
        <v>345</v>
      </c>
      <c r="B269" s="11" t="s">
        <v>908</v>
      </c>
      <c r="C269" s="11">
        <v>0</v>
      </c>
    </row>
    <row r="270" spans="1:3" x14ac:dyDescent="0.2">
      <c r="A270" s="11" t="s">
        <v>346</v>
      </c>
      <c r="B270" s="11" t="s">
        <v>994</v>
      </c>
      <c r="C270" s="11">
        <v>0</v>
      </c>
    </row>
    <row r="271" spans="1:3" x14ac:dyDescent="0.2">
      <c r="A271" s="11" t="s">
        <v>347</v>
      </c>
      <c r="B271" s="11" t="s">
        <v>997</v>
      </c>
      <c r="C271" s="11" t="s">
        <v>998</v>
      </c>
    </row>
    <row r="272" spans="1:3" x14ac:dyDescent="0.2">
      <c r="A272" s="11" t="s">
        <v>348</v>
      </c>
      <c r="B272" s="11">
        <v>0</v>
      </c>
      <c r="C272" s="11">
        <v>0</v>
      </c>
    </row>
    <row r="273" spans="1:3" x14ac:dyDescent="0.2">
      <c r="A273" s="11" t="s">
        <v>349</v>
      </c>
      <c r="B273" s="11" t="s">
        <v>954</v>
      </c>
      <c r="C273" s="11" t="s">
        <v>955</v>
      </c>
    </row>
    <row r="274" spans="1:3" x14ac:dyDescent="0.2">
      <c r="A274" s="11" t="s">
        <v>202</v>
      </c>
      <c r="B274" s="11" t="s">
        <v>1053</v>
      </c>
      <c r="C274" s="11" t="s">
        <v>1054</v>
      </c>
    </row>
    <row r="275" spans="1:3" x14ac:dyDescent="0.2">
      <c r="A275" s="11" t="s">
        <v>350</v>
      </c>
      <c r="B275" s="11" t="s">
        <v>942</v>
      </c>
      <c r="C275" s="11" t="s">
        <v>943</v>
      </c>
    </row>
    <row r="276" spans="1:3" x14ac:dyDescent="0.2">
      <c r="A276" s="11" t="s">
        <v>206</v>
      </c>
      <c r="B276" s="11" t="s">
        <v>1090</v>
      </c>
      <c r="C276" s="11">
        <v>0</v>
      </c>
    </row>
    <row r="277" spans="1:3" x14ac:dyDescent="0.2">
      <c r="A277" s="11" t="s">
        <v>351</v>
      </c>
      <c r="B277" s="11" t="s">
        <v>983</v>
      </c>
      <c r="C277" s="11">
        <v>0</v>
      </c>
    </row>
    <row r="278" spans="1:3" x14ac:dyDescent="0.2">
      <c r="A278" s="11" t="s">
        <v>352</v>
      </c>
      <c r="B278" s="11" t="s">
        <v>1013</v>
      </c>
      <c r="C278" s="11" t="s">
        <v>1014</v>
      </c>
    </row>
    <row r="280" spans="1:3" x14ac:dyDescent="0.2">
      <c r="A280" s="14" t="s">
        <v>364</v>
      </c>
      <c r="B280" s="14"/>
      <c r="C280" s="14"/>
    </row>
    <row r="281" spans="1:3" x14ac:dyDescent="0.2">
      <c r="A281" s="11" t="s">
        <v>261</v>
      </c>
      <c r="B281" s="11" t="s">
        <v>926</v>
      </c>
      <c r="C281" s="11">
        <v>0</v>
      </c>
    </row>
    <row r="282" spans="1:3" x14ac:dyDescent="0.2">
      <c r="A282" s="11" t="s">
        <v>329</v>
      </c>
      <c r="B282" s="11">
        <v>0</v>
      </c>
      <c r="C282" s="11">
        <v>0</v>
      </c>
    </row>
    <row r="283" spans="1:3" x14ac:dyDescent="0.2">
      <c r="A283" s="11" t="s">
        <v>330</v>
      </c>
      <c r="B283" s="11" t="s">
        <v>1004</v>
      </c>
      <c r="C283" s="11" t="s">
        <v>1005</v>
      </c>
    </row>
    <row r="284" spans="1:3" x14ac:dyDescent="0.2">
      <c r="A284" s="11" t="s">
        <v>210</v>
      </c>
      <c r="B284" s="11" t="s">
        <v>964</v>
      </c>
      <c r="C284" s="11">
        <v>0</v>
      </c>
    </row>
    <row r="285" spans="1:3" x14ac:dyDescent="0.2">
      <c r="A285" s="11" t="s">
        <v>268</v>
      </c>
      <c r="B285" s="11" t="s">
        <v>962</v>
      </c>
      <c r="C285" s="11" t="s">
        <v>963</v>
      </c>
    </row>
    <row r="286" spans="1:3" x14ac:dyDescent="0.2">
      <c r="A286" s="11" t="s">
        <v>331</v>
      </c>
      <c r="B286" s="11" t="s">
        <v>940</v>
      </c>
      <c r="C286" s="11">
        <v>0</v>
      </c>
    </row>
    <row r="287" spans="1:3" x14ac:dyDescent="0.2">
      <c r="A287" s="11" t="s">
        <v>332</v>
      </c>
      <c r="B287" s="11" t="s">
        <v>967</v>
      </c>
      <c r="C287" s="11" t="s">
        <v>968</v>
      </c>
    </row>
    <row r="288" spans="1:3" x14ac:dyDescent="0.2">
      <c r="A288" s="11" t="s">
        <v>333</v>
      </c>
      <c r="B288" s="11" t="s">
        <v>1098</v>
      </c>
      <c r="C288" s="11">
        <v>0</v>
      </c>
    </row>
    <row r="289" spans="1:3" x14ac:dyDescent="0.2">
      <c r="A289" s="11" t="s">
        <v>334</v>
      </c>
      <c r="B289" s="11" t="s">
        <v>966</v>
      </c>
      <c r="C289" s="11">
        <v>0</v>
      </c>
    </row>
    <row r="290" spans="1:3" x14ac:dyDescent="0.2">
      <c r="A290" s="11" t="s">
        <v>281</v>
      </c>
      <c r="B290" s="11">
        <v>0</v>
      </c>
      <c r="C290" s="11">
        <v>0</v>
      </c>
    </row>
    <row r="291" spans="1:3" x14ac:dyDescent="0.2">
      <c r="A291" s="11" t="s">
        <v>335</v>
      </c>
      <c r="B291" s="11" t="s">
        <v>1012</v>
      </c>
      <c r="C291" s="11">
        <v>0</v>
      </c>
    </row>
    <row r="292" spans="1:3" x14ac:dyDescent="0.2">
      <c r="A292" s="11" t="s">
        <v>336</v>
      </c>
      <c r="B292" s="11" t="s">
        <v>922</v>
      </c>
      <c r="C292" s="11">
        <v>0</v>
      </c>
    </row>
    <row r="293" spans="1:3" x14ac:dyDescent="0.2">
      <c r="A293" s="11" t="s">
        <v>337</v>
      </c>
      <c r="B293" s="11" t="s">
        <v>1047</v>
      </c>
      <c r="C293" s="11" t="s">
        <v>1048</v>
      </c>
    </row>
    <row r="294" spans="1:3" x14ac:dyDescent="0.2">
      <c r="A294" s="11" t="s">
        <v>338</v>
      </c>
      <c r="B294" s="11" t="s">
        <v>1015</v>
      </c>
      <c r="C294" s="11" t="s">
        <v>1016</v>
      </c>
    </row>
    <row r="295" spans="1:3" x14ac:dyDescent="0.2">
      <c r="A295" s="11" t="s">
        <v>271</v>
      </c>
      <c r="B295" s="11" t="s">
        <v>1074</v>
      </c>
      <c r="C295" s="11" t="s">
        <v>1075</v>
      </c>
    </row>
    <row r="296" spans="1:3" x14ac:dyDescent="0.2">
      <c r="A296" s="11" t="s">
        <v>273</v>
      </c>
      <c r="B296" s="11" t="s">
        <v>1074</v>
      </c>
      <c r="C296" s="11" t="s">
        <v>1076</v>
      </c>
    </row>
    <row r="297" spans="1:3" x14ac:dyDescent="0.2">
      <c r="A297" s="11" t="s">
        <v>339</v>
      </c>
      <c r="B297" s="11" t="s">
        <v>1085</v>
      </c>
      <c r="C297" s="11">
        <v>0</v>
      </c>
    </row>
    <row r="298" spans="1:3" x14ac:dyDescent="0.2">
      <c r="A298" s="11" t="s">
        <v>340</v>
      </c>
      <c r="B298" s="11" t="s">
        <v>1069</v>
      </c>
      <c r="C298" s="11" t="s">
        <v>1070</v>
      </c>
    </row>
    <row r="299" spans="1:3" x14ac:dyDescent="0.2">
      <c r="A299" s="11" t="s">
        <v>321</v>
      </c>
      <c r="B299" s="11" t="s">
        <v>1020</v>
      </c>
      <c r="C299" s="11">
        <v>0</v>
      </c>
    </row>
    <row r="300" spans="1:3" x14ac:dyDescent="0.2">
      <c r="A300" s="11" t="s">
        <v>251</v>
      </c>
      <c r="B300" s="11" t="s">
        <v>1056</v>
      </c>
      <c r="C300" s="11">
        <v>0</v>
      </c>
    </row>
    <row r="301" spans="1:3" x14ac:dyDescent="0.2">
      <c r="A301" s="11" t="s">
        <v>341</v>
      </c>
      <c r="B301" s="11" t="s">
        <v>997</v>
      </c>
      <c r="C301" s="11" t="s">
        <v>1037</v>
      </c>
    </row>
    <row r="302" spans="1:3" x14ac:dyDescent="0.2">
      <c r="A302" s="11" t="s">
        <v>342</v>
      </c>
      <c r="B302" s="11" t="s">
        <v>1095</v>
      </c>
      <c r="C302" s="11">
        <v>0</v>
      </c>
    </row>
    <row r="303" spans="1:3" x14ac:dyDescent="0.2">
      <c r="A303" s="11" t="s">
        <v>343</v>
      </c>
      <c r="B303" s="11" t="s">
        <v>914</v>
      </c>
      <c r="C303" s="11" t="s">
        <v>915</v>
      </c>
    </row>
    <row r="304" spans="1:3" x14ac:dyDescent="0.2">
      <c r="A304" s="11" t="s">
        <v>303</v>
      </c>
      <c r="B304" s="11" t="s">
        <v>975</v>
      </c>
      <c r="C304" s="11" t="s">
        <v>976</v>
      </c>
    </row>
    <row r="305" spans="1:3" x14ac:dyDescent="0.2">
      <c r="A305" s="11" t="s">
        <v>264</v>
      </c>
      <c r="B305" s="11" t="s">
        <v>1006</v>
      </c>
      <c r="C305" s="11" t="s">
        <v>1007</v>
      </c>
    </row>
    <row r="306" spans="1:3" x14ac:dyDescent="0.2">
      <c r="A306" s="11" t="s">
        <v>231</v>
      </c>
      <c r="B306" s="11" t="s">
        <v>959</v>
      </c>
      <c r="C306" s="11">
        <v>0</v>
      </c>
    </row>
    <row r="307" spans="1:3" x14ac:dyDescent="0.2">
      <c r="A307" s="11" t="s">
        <v>254</v>
      </c>
      <c r="B307" s="11" t="s">
        <v>1019</v>
      </c>
      <c r="C307" s="11">
        <v>0</v>
      </c>
    </row>
    <row r="308" spans="1:3" x14ac:dyDescent="0.2">
      <c r="A308" s="11" t="s">
        <v>344</v>
      </c>
      <c r="B308" s="11" t="s">
        <v>981</v>
      </c>
      <c r="C308" s="11">
        <v>0</v>
      </c>
    </row>
    <row r="309" spans="1:3" x14ac:dyDescent="0.2">
      <c r="A309" s="11" t="s">
        <v>304</v>
      </c>
      <c r="B309" s="11">
        <v>0</v>
      </c>
      <c r="C309" s="11">
        <v>0</v>
      </c>
    </row>
    <row r="310" spans="1:3" x14ac:dyDescent="0.2">
      <c r="A310" s="11" t="s">
        <v>345</v>
      </c>
      <c r="B310" s="11" t="s">
        <v>908</v>
      </c>
      <c r="C310" s="11">
        <v>0</v>
      </c>
    </row>
    <row r="311" spans="1:3" x14ac:dyDescent="0.2">
      <c r="A311" s="11" t="s">
        <v>346</v>
      </c>
      <c r="B311" s="11" t="s">
        <v>994</v>
      </c>
      <c r="C311" s="11">
        <v>0</v>
      </c>
    </row>
    <row r="312" spans="1:3" x14ac:dyDescent="0.2">
      <c r="A312" s="11" t="s">
        <v>347</v>
      </c>
      <c r="B312" s="11" t="s">
        <v>997</v>
      </c>
      <c r="C312" s="11" t="s">
        <v>998</v>
      </c>
    </row>
    <row r="313" spans="1:3" x14ac:dyDescent="0.2">
      <c r="A313" s="11" t="s">
        <v>348</v>
      </c>
      <c r="B313" s="11">
        <v>0</v>
      </c>
      <c r="C313" s="11">
        <v>0</v>
      </c>
    </row>
    <row r="314" spans="1:3" x14ac:dyDescent="0.2">
      <c r="A314" s="11" t="s">
        <v>349</v>
      </c>
      <c r="B314" s="11" t="s">
        <v>954</v>
      </c>
      <c r="C314" s="11" t="s">
        <v>955</v>
      </c>
    </row>
    <row r="315" spans="1:3" x14ac:dyDescent="0.2">
      <c r="A315" s="11" t="s">
        <v>202</v>
      </c>
      <c r="B315" s="11" t="s">
        <v>1053</v>
      </c>
      <c r="C315" s="11" t="s">
        <v>1054</v>
      </c>
    </row>
    <row r="316" spans="1:3" x14ac:dyDescent="0.2">
      <c r="A316" s="11" t="s">
        <v>350</v>
      </c>
      <c r="B316" s="11" t="s">
        <v>942</v>
      </c>
      <c r="C316" s="11" t="s">
        <v>943</v>
      </c>
    </row>
    <row r="317" spans="1:3" x14ac:dyDescent="0.2">
      <c r="A317" s="11" t="s">
        <v>206</v>
      </c>
      <c r="B317" s="11" t="s">
        <v>1090</v>
      </c>
      <c r="C317" s="11">
        <v>0</v>
      </c>
    </row>
    <row r="318" spans="1:3" x14ac:dyDescent="0.2">
      <c r="A318" s="11" t="s">
        <v>351</v>
      </c>
      <c r="B318" s="11" t="s">
        <v>983</v>
      </c>
      <c r="C318" s="11">
        <v>0</v>
      </c>
    </row>
    <row r="319" spans="1:3" x14ac:dyDescent="0.2">
      <c r="A319" s="11" t="s">
        <v>352</v>
      </c>
      <c r="B319" s="11" t="s">
        <v>1013</v>
      </c>
      <c r="C319" s="11" t="s">
        <v>1014</v>
      </c>
    </row>
    <row r="321" spans="1:3" x14ac:dyDescent="0.2">
      <c r="A321" s="14" t="s">
        <v>365</v>
      </c>
      <c r="B321" s="14"/>
      <c r="C321" s="14"/>
    </row>
    <row r="322" spans="1:3" x14ac:dyDescent="0.2">
      <c r="A322" s="11" t="s">
        <v>261</v>
      </c>
      <c r="B322" s="11" t="s">
        <v>926</v>
      </c>
      <c r="C322" s="11">
        <v>0</v>
      </c>
    </row>
    <row r="323" spans="1:3" x14ac:dyDescent="0.2">
      <c r="A323" s="11" t="s">
        <v>329</v>
      </c>
      <c r="B323" s="11">
        <v>0</v>
      </c>
      <c r="C323" s="11">
        <v>0</v>
      </c>
    </row>
    <row r="324" spans="1:3" x14ac:dyDescent="0.2">
      <c r="A324" s="11" t="s">
        <v>330</v>
      </c>
      <c r="B324" s="11" t="s">
        <v>1004</v>
      </c>
      <c r="C324" s="11" t="s">
        <v>1005</v>
      </c>
    </row>
    <row r="325" spans="1:3" x14ac:dyDescent="0.2">
      <c r="A325" s="11" t="s">
        <v>210</v>
      </c>
      <c r="B325" s="11" t="s">
        <v>964</v>
      </c>
      <c r="C325" s="11">
        <v>0</v>
      </c>
    </row>
    <row r="326" spans="1:3" x14ac:dyDescent="0.2">
      <c r="A326" s="11" t="s">
        <v>268</v>
      </c>
      <c r="B326" s="11" t="s">
        <v>962</v>
      </c>
      <c r="C326" s="11" t="s">
        <v>963</v>
      </c>
    </row>
    <row r="327" spans="1:3" x14ac:dyDescent="0.2">
      <c r="A327" s="11" t="s">
        <v>331</v>
      </c>
      <c r="B327" s="11" t="s">
        <v>940</v>
      </c>
      <c r="C327" s="11">
        <v>0</v>
      </c>
    </row>
    <row r="328" spans="1:3" x14ac:dyDescent="0.2">
      <c r="A328" s="11" t="s">
        <v>332</v>
      </c>
      <c r="B328" s="11" t="s">
        <v>967</v>
      </c>
      <c r="C328" s="11" t="s">
        <v>968</v>
      </c>
    </row>
    <row r="329" spans="1:3" x14ac:dyDescent="0.2">
      <c r="A329" s="11" t="s">
        <v>333</v>
      </c>
      <c r="B329" s="11" t="s">
        <v>1098</v>
      </c>
      <c r="C329" s="11">
        <v>0</v>
      </c>
    </row>
    <row r="330" spans="1:3" x14ac:dyDescent="0.2">
      <c r="A330" s="11" t="s">
        <v>334</v>
      </c>
      <c r="B330" s="11" t="s">
        <v>966</v>
      </c>
      <c r="C330" s="11">
        <v>0</v>
      </c>
    </row>
    <row r="331" spans="1:3" x14ac:dyDescent="0.2">
      <c r="A331" s="11" t="s">
        <v>281</v>
      </c>
      <c r="B331" s="11">
        <v>0</v>
      </c>
      <c r="C331" s="11">
        <v>0</v>
      </c>
    </row>
    <row r="332" spans="1:3" x14ac:dyDescent="0.2">
      <c r="A332" s="11" t="s">
        <v>335</v>
      </c>
      <c r="B332" s="11" t="s">
        <v>1012</v>
      </c>
      <c r="C332" s="11">
        <v>0</v>
      </c>
    </row>
    <row r="333" spans="1:3" x14ac:dyDescent="0.2">
      <c r="A333" s="11" t="s">
        <v>336</v>
      </c>
      <c r="B333" s="11" t="s">
        <v>922</v>
      </c>
      <c r="C333" s="11">
        <v>0</v>
      </c>
    </row>
    <row r="334" spans="1:3" x14ac:dyDescent="0.2">
      <c r="A334" s="11" t="s">
        <v>337</v>
      </c>
      <c r="B334" s="11" t="s">
        <v>1047</v>
      </c>
      <c r="C334" s="11" t="s">
        <v>1048</v>
      </c>
    </row>
    <row r="335" spans="1:3" x14ac:dyDescent="0.2">
      <c r="A335" s="11" t="s">
        <v>338</v>
      </c>
      <c r="B335" s="11" t="s">
        <v>1015</v>
      </c>
      <c r="C335" s="11" t="s">
        <v>1016</v>
      </c>
    </row>
    <row r="336" spans="1:3" x14ac:dyDescent="0.2">
      <c r="A336" s="11" t="s">
        <v>271</v>
      </c>
      <c r="B336" s="11" t="s">
        <v>1074</v>
      </c>
      <c r="C336" s="11" t="s">
        <v>1075</v>
      </c>
    </row>
    <row r="337" spans="1:3" x14ac:dyDescent="0.2">
      <c r="A337" s="11" t="s">
        <v>273</v>
      </c>
      <c r="B337" s="11" t="s">
        <v>1074</v>
      </c>
      <c r="C337" s="11" t="s">
        <v>1076</v>
      </c>
    </row>
    <row r="338" spans="1:3" x14ac:dyDescent="0.2">
      <c r="A338" s="11" t="s">
        <v>339</v>
      </c>
      <c r="B338" s="11" t="s">
        <v>1085</v>
      </c>
      <c r="C338" s="11">
        <v>0</v>
      </c>
    </row>
    <row r="339" spans="1:3" x14ac:dyDescent="0.2">
      <c r="A339" s="11" t="s">
        <v>340</v>
      </c>
      <c r="B339" s="11" t="s">
        <v>1069</v>
      </c>
      <c r="C339" s="11" t="s">
        <v>1070</v>
      </c>
    </row>
    <row r="340" spans="1:3" x14ac:dyDescent="0.2">
      <c r="A340" s="11" t="s">
        <v>321</v>
      </c>
      <c r="B340" s="11" t="s">
        <v>1020</v>
      </c>
      <c r="C340" s="11">
        <v>0</v>
      </c>
    </row>
    <row r="341" spans="1:3" x14ac:dyDescent="0.2">
      <c r="A341" s="11" t="s">
        <v>251</v>
      </c>
      <c r="B341" s="11" t="s">
        <v>1056</v>
      </c>
      <c r="C341" s="11">
        <v>0</v>
      </c>
    </row>
    <row r="342" spans="1:3" x14ac:dyDescent="0.2">
      <c r="A342" s="11" t="s">
        <v>341</v>
      </c>
      <c r="B342" s="11" t="s">
        <v>997</v>
      </c>
      <c r="C342" s="11" t="s">
        <v>1037</v>
      </c>
    </row>
    <row r="343" spans="1:3" x14ac:dyDescent="0.2">
      <c r="A343" s="11" t="s">
        <v>342</v>
      </c>
      <c r="B343" s="11" t="s">
        <v>1095</v>
      </c>
      <c r="C343" s="11">
        <v>0</v>
      </c>
    </row>
    <row r="344" spans="1:3" x14ac:dyDescent="0.2">
      <c r="A344" s="11" t="s">
        <v>343</v>
      </c>
      <c r="B344" s="11" t="s">
        <v>914</v>
      </c>
      <c r="C344" s="11" t="s">
        <v>915</v>
      </c>
    </row>
    <row r="345" spans="1:3" x14ac:dyDescent="0.2">
      <c r="A345" s="11" t="s">
        <v>303</v>
      </c>
      <c r="B345" s="11" t="s">
        <v>975</v>
      </c>
      <c r="C345" s="11" t="s">
        <v>976</v>
      </c>
    </row>
    <row r="346" spans="1:3" x14ac:dyDescent="0.2">
      <c r="A346" s="11" t="s">
        <v>264</v>
      </c>
      <c r="B346" s="11" t="s">
        <v>1006</v>
      </c>
      <c r="C346" s="11" t="s">
        <v>1007</v>
      </c>
    </row>
    <row r="347" spans="1:3" x14ac:dyDescent="0.2">
      <c r="A347" s="11" t="s">
        <v>231</v>
      </c>
      <c r="B347" s="11" t="s">
        <v>959</v>
      </c>
      <c r="C347" s="11">
        <v>0</v>
      </c>
    </row>
    <row r="348" spans="1:3" x14ac:dyDescent="0.2">
      <c r="A348" s="11" t="s">
        <v>254</v>
      </c>
      <c r="B348" s="11" t="s">
        <v>1019</v>
      </c>
      <c r="C348" s="11">
        <v>0</v>
      </c>
    </row>
    <row r="349" spans="1:3" x14ac:dyDescent="0.2">
      <c r="A349" s="11" t="s">
        <v>344</v>
      </c>
      <c r="B349" s="11" t="s">
        <v>981</v>
      </c>
      <c r="C349" s="11">
        <v>0</v>
      </c>
    </row>
    <row r="350" spans="1:3" x14ac:dyDescent="0.2">
      <c r="A350" s="11" t="s">
        <v>304</v>
      </c>
      <c r="B350" s="11">
        <v>0</v>
      </c>
      <c r="C350" s="11">
        <v>0</v>
      </c>
    </row>
    <row r="351" spans="1:3" x14ac:dyDescent="0.2">
      <c r="A351" s="11" t="s">
        <v>345</v>
      </c>
      <c r="B351" s="11" t="s">
        <v>908</v>
      </c>
      <c r="C351" s="11">
        <v>0</v>
      </c>
    </row>
    <row r="352" spans="1:3" x14ac:dyDescent="0.2">
      <c r="A352" s="11" t="s">
        <v>346</v>
      </c>
      <c r="B352" s="11" t="s">
        <v>994</v>
      </c>
      <c r="C352" s="11">
        <v>0</v>
      </c>
    </row>
    <row r="353" spans="1:3" x14ac:dyDescent="0.2">
      <c r="A353" s="11" t="s">
        <v>347</v>
      </c>
      <c r="B353" s="11" t="s">
        <v>997</v>
      </c>
      <c r="C353" s="11" t="s">
        <v>998</v>
      </c>
    </row>
    <row r="354" spans="1:3" x14ac:dyDescent="0.2">
      <c r="A354" s="11" t="s">
        <v>348</v>
      </c>
      <c r="B354" s="11">
        <v>0</v>
      </c>
      <c r="C354" s="11">
        <v>0</v>
      </c>
    </row>
    <row r="355" spans="1:3" x14ac:dyDescent="0.2">
      <c r="A355" s="11" t="s">
        <v>349</v>
      </c>
      <c r="B355" s="11" t="s">
        <v>954</v>
      </c>
      <c r="C355" s="11" t="s">
        <v>955</v>
      </c>
    </row>
    <row r="356" spans="1:3" x14ac:dyDescent="0.2">
      <c r="A356" s="11" t="s">
        <v>202</v>
      </c>
      <c r="B356" s="11" t="s">
        <v>1053</v>
      </c>
      <c r="C356" s="11" t="s">
        <v>1054</v>
      </c>
    </row>
    <row r="357" spans="1:3" x14ac:dyDescent="0.2">
      <c r="A357" s="11" t="s">
        <v>350</v>
      </c>
      <c r="B357" s="11" t="s">
        <v>942</v>
      </c>
      <c r="C357" s="11" t="s">
        <v>943</v>
      </c>
    </row>
    <row r="358" spans="1:3" x14ac:dyDescent="0.2">
      <c r="A358" s="11" t="s">
        <v>206</v>
      </c>
      <c r="B358" s="11" t="s">
        <v>1090</v>
      </c>
      <c r="C358" s="11">
        <v>0</v>
      </c>
    </row>
    <row r="359" spans="1:3" x14ac:dyDescent="0.2">
      <c r="A359" s="11" t="s">
        <v>351</v>
      </c>
      <c r="B359" s="11" t="s">
        <v>983</v>
      </c>
      <c r="C359" s="11">
        <v>0</v>
      </c>
    </row>
    <row r="360" spans="1:3" x14ac:dyDescent="0.2">
      <c r="A360" s="11" t="s">
        <v>352</v>
      </c>
      <c r="B360" s="11" t="s">
        <v>1013</v>
      </c>
      <c r="C360" s="11" t="s">
        <v>1014</v>
      </c>
    </row>
  </sheetData>
  <mergeCells count="14">
    <mergeCell ref="A1:C1"/>
    <mergeCell ref="A2:B3"/>
    <mergeCell ref="A148:C148"/>
    <mergeCell ref="A178:C178"/>
    <mergeCell ref="A198:C198"/>
    <mergeCell ref="A239:C239"/>
    <mergeCell ref="A280:C280"/>
    <mergeCell ref="A321:C321"/>
    <mergeCell ref="A19:C19"/>
    <mergeCell ref="A39:C39"/>
    <mergeCell ref="A65:C65"/>
    <mergeCell ref="A93:C93"/>
    <mergeCell ref="A124:C124"/>
    <mergeCell ref="A134:C1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313F2-18B3-124B-81B3-4AE31663D6A0}">
  <dimension ref="A1:AQ94"/>
  <sheetViews>
    <sheetView workbookViewId="0">
      <pane ySplit="6" topLeftCell="A17" activePane="bottomLeft" state="frozen"/>
      <selection pane="bottomLeft" sqref="A1:XFD1048576"/>
    </sheetView>
  </sheetViews>
  <sheetFormatPr baseColWidth="10" defaultRowHeight="16" x14ac:dyDescent="0.2"/>
  <cols>
    <col min="1" max="1" width="52.1640625" style="1" bestFit="1" customWidth="1"/>
    <col min="2" max="2" width="166.83203125" style="1" bestFit="1" customWidth="1"/>
    <col min="3" max="3" width="13.1640625" style="1" bestFit="1" customWidth="1"/>
    <col min="4" max="4" width="11" style="1" bestFit="1" customWidth="1"/>
    <col min="5" max="5" width="14.1640625" style="1" bestFit="1" customWidth="1"/>
    <col min="6" max="6" width="14" style="1" bestFit="1" customWidth="1"/>
    <col min="7" max="7" width="14.6640625" style="1" bestFit="1" customWidth="1"/>
    <col min="8" max="8" width="14" style="1" bestFit="1" customWidth="1"/>
    <col min="9" max="9" width="255.83203125" style="1" bestFit="1" customWidth="1"/>
    <col min="10" max="10" width="6.83203125" style="1" bestFit="1" customWidth="1"/>
    <col min="11" max="11" width="19" style="1" bestFit="1" customWidth="1"/>
    <col min="12" max="43" width="12.1640625" style="1" bestFit="1" customWidth="1"/>
    <col min="44" max="16384" width="10.83203125" style="1"/>
  </cols>
  <sheetData>
    <row r="1" spans="1:43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188</v>
      </c>
      <c r="H1" s="3" t="s">
        <v>6</v>
      </c>
      <c r="I1" s="3" t="s">
        <v>7</v>
      </c>
      <c r="J1" s="3" t="s">
        <v>8</v>
      </c>
      <c r="K1" s="3" t="s">
        <v>9</v>
      </c>
    </row>
    <row r="2" spans="1:43" x14ac:dyDescent="0.2">
      <c r="A2" s="1" t="s">
        <v>64</v>
      </c>
      <c r="B2" s="1" t="s">
        <v>65</v>
      </c>
      <c r="C2" s="1" t="s">
        <v>66</v>
      </c>
      <c r="D2" s="1" t="s">
        <v>67</v>
      </c>
      <c r="E2" s="1">
        <v>4.2908348927012639E-5</v>
      </c>
      <c r="F2" s="1">
        <v>2.9006043874660541E-2</v>
      </c>
      <c r="G2" s="1">
        <f>-LOG10(F2)</f>
        <v>1.5375115004481625</v>
      </c>
      <c r="H2" s="1">
        <v>2.684406531118019E-2</v>
      </c>
      <c r="I2" s="1" t="s">
        <v>68</v>
      </c>
      <c r="J2" s="1">
        <v>22</v>
      </c>
      <c r="K2" s="1" t="s">
        <v>366</v>
      </c>
      <c r="L2" s="1" t="s">
        <v>367</v>
      </c>
      <c r="M2" s="1" t="s">
        <v>368</v>
      </c>
      <c r="N2" s="1" t="s">
        <v>369</v>
      </c>
      <c r="O2" s="1" t="s">
        <v>370</v>
      </c>
      <c r="P2" s="1" t="s">
        <v>371</v>
      </c>
      <c r="Q2" s="1" t="s">
        <v>372</v>
      </c>
      <c r="R2" s="1" t="s">
        <v>373</v>
      </c>
      <c r="S2" s="1" t="s">
        <v>374</v>
      </c>
      <c r="T2" s="1" t="s">
        <v>375</v>
      </c>
      <c r="U2" s="1" t="s">
        <v>376</v>
      </c>
      <c r="V2" s="1" t="s">
        <v>377</v>
      </c>
      <c r="W2" s="1" t="s">
        <v>378</v>
      </c>
      <c r="X2" s="1" t="s">
        <v>379</v>
      </c>
      <c r="Y2" s="1" t="s">
        <v>380</v>
      </c>
      <c r="Z2" s="1" t="s">
        <v>381</v>
      </c>
      <c r="AA2" s="1" t="s">
        <v>382</v>
      </c>
      <c r="AB2" s="1" t="s">
        <v>383</v>
      </c>
      <c r="AC2" s="1" t="s">
        <v>384</v>
      </c>
      <c r="AD2" s="1" t="s">
        <v>385</v>
      </c>
      <c r="AE2" s="1" t="s">
        <v>386</v>
      </c>
      <c r="AF2" s="1" t="s">
        <v>387</v>
      </c>
    </row>
    <row r="3" spans="1:43" x14ac:dyDescent="0.2">
      <c r="A3" s="1" t="s">
        <v>59</v>
      </c>
      <c r="B3" s="1" t="s">
        <v>60</v>
      </c>
      <c r="C3" s="1" t="s">
        <v>61</v>
      </c>
      <c r="D3" s="1" t="s">
        <v>62</v>
      </c>
      <c r="E3" s="1">
        <v>1.497079455122885E-5</v>
      </c>
      <c r="F3" s="1">
        <v>1.518038567494605E-2</v>
      </c>
      <c r="G3" s="1">
        <f>-LOG10(F3)</f>
        <v>1.8187171945556149</v>
      </c>
      <c r="H3" s="1">
        <v>1.4048908781495281E-2</v>
      </c>
      <c r="I3" s="1" t="s">
        <v>63</v>
      </c>
      <c r="J3" s="1">
        <v>28</v>
      </c>
      <c r="K3" s="1" t="s">
        <v>388</v>
      </c>
      <c r="L3" s="1" t="s">
        <v>389</v>
      </c>
      <c r="M3" s="1" t="s">
        <v>390</v>
      </c>
      <c r="N3" s="1" t="s">
        <v>391</v>
      </c>
      <c r="O3" s="1" t="s">
        <v>392</v>
      </c>
      <c r="P3" s="1" t="s">
        <v>393</v>
      </c>
      <c r="Q3" s="1" t="s">
        <v>394</v>
      </c>
      <c r="R3" s="1" t="s">
        <v>395</v>
      </c>
      <c r="S3" s="1" t="s">
        <v>396</v>
      </c>
      <c r="T3" s="1" t="s">
        <v>397</v>
      </c>
      <c r="U3" s="1" t="s">
        <v>398</v>
      </c>
      <c r="V3" s="1" t="s">
        <v>399</v>
      </c>
      <c r="W3" s="1" t="s">
        <v>400</v>
      </c>
      <c r="X3" s="1" t="s">
        <v>401</v>
      </c>
      <c r="Y3" s="1" t="s">
        <v>402</v>
      </c>
      <c r="Z3" s="1" t="s">
        <v>403</v>
      </c>
      <c r="AA3" s="1" t="s">
        <v>404</v>
      </c>
      <c r="AB3" s="1" t="s">
        <v>405</v>
      </c>
      <c r="AC3" s="1" t="s">
        <v>406</v>
      </c>
      <c r="AD3" s="1" t="s">
        <v>407</v>
      </c>
      <c r="AE3" s="1" t="s">
        <v>408</v>
      </c>
      <c r="AF3" s="1" t="s">
        <v>409</v>
      </c>
      <c r="AG3" s="1" t="s">
        <v>410</v>
      </c>
      <c r="AH3" s="1" t="s">
        <v>411</v>
      </c>
      <c r="AI3" s="1" t="s">
        <v>412</v>
      </c>
      <c r="AJ3" s="1" t="s">
        <v>413</v>
      </c>
      <c r="AK3" s="1" t="s">
        <v>414</v>
      </c>
      <c r="AL3" s="1" t="s">
        <v>415</v>
      </c>
    </row>
    <row r="4" spans="1:43" x14ac:dyDescent="0.2">
      <c r="A4" s="1" t="s">
        <v>54</v>
      </c>
      <c r="B4" s="1" t="s">
        <v>55</v>
      </c>
      <c r="C4" s="1" t="s">
        <v>56</v>
      </c>
      <c r="D4" s="1" t="s">
        <v>57</v>
      </c>
      <c r="E4" s="1">
        <v>7.0485364264897724E-6</v>
      </c>
      <c r="F4" s="1">
        <v>1.4294431872921259E-2</v>
      </c>
      <c r="G4" s="1">
        <f>-LOG10(F4)</f>
        <v>1.8448331008417347</v>
      </c>
      <c r="H4" s="1">
        <v>1.3228989945717119E-2</v>
      </c>
      <c r="I4" s="1" t="s">
        <v>58</v>
      </c>
      <c r="J4" s="1">
        <v>33</v>
      </c>
      <c r="K4" s="1" t="s">
        <v>366</v>
      </c>
      <c r="L4" s="1" t="s">
        <v>416</v>
      </c>
      <c r="M4" s="1" t="s">
        <v>417</v>
      </c>
      <c r="N4" s="1" t="s">
        <v>418</v>
      </c>
      <c r="O4" s="1" t="s">
        <v>419</v>
      </c>
      <c r="P4" s="1" t="s">
        <v>420</v>
      </c>
      <c r="Q4" s="1" t="s">
        <v>421</v>
      </c>
      <c r="R4" s="1" t="s">
        <v>422</v>
      </c>
      <c r="S4" s="1" t="s">
        <v>423</v>
      </c>
      <c r="T4" s="1" t="s">
        <v>424</v>
      </c>
      <c r="U4" s="1" t="s">
        <v>425</v>
      </c>
      <c r="V4" s="1" t="s">
        <v>426</v>
      </c>
      <c r="W4" s="1" t="s">
        <v>427</v>
      </c>
      <c r="X4" s="1" t="s">
        <v>370</v>
      </c>
      <c r="Y4" s="1" t="s">
        <v>428</v>
      </c>
      <c r="Z4" s="1" t="s">
        <v>371</v>
      </c>
      <c r="AA4" s="1" t="s">
        <v>373</v>
      </c>
      <c r="AB4" s="1" t="s">
        <v>374</v>
      </c>
      <c r="AC4" s="1" t="s">
        <v>429</v>
      </c>
      <c r="AD4" s="1" t="s">
        <v>375</v>
      </c>
      <c r="AE4" s="1" t="s">
        <v>376</v>
      </c>
      <c r="AF4" s="1" t="s">
        <v>377</v>
      </c>
      <c r="AG4" s="1" t="s">
        <v>430</v>
      </c>
      <c r="AH4" s="1" t="s">
        <v>431</v>
      </c>
      <c r="AI4" s="1" t="s">
        <v>432</v>
      </c>
      <c r="AJ4" s="1" t="s">
        <v>433</v>
      </c>
      <c r="AK4" s="1" t="s">
        <v>434</v>
      </c>
      <c r="AL4" s="1" t="s">
        <v>435</v>
      </c>
      <c r="AM4" s="1" t="s">
        <v>436</v>
      </c>
      <c r="AN4" s="1" t="s">
        <v>437</v>
      </c>
      <c r="AO4" s="1" t="s">
        <v>438</v>
      </c>
      <c r="AP4" s="1" t="s">
        <v>439</v>
      </c>
      <c r="AQ4" s="1" t="s">
        <v>440</v>
      </c>
    </row>
    <row r="6" spans="1:43" x14ac:dyDescent="0.2">
      <c r="A6" s="2" t="s">
        <v>1820</v>
      </c>
      <c r="B6" s="2" t="s">
        <v>1</v>
      </c>
      <c r="C6" s="2" t="s">
        <v>1115</v>
      </c>
    </row>
    <row r="7" spans="1:43" x14ac:dyDescent="0.2">
      <c r="A7" s="7" t="s">
        <v>1812</v>
      </c>
      <c r="B7" s="4"/>
      <c r="C7" s="4"/>
      <c r="L7" s="5"/>
      <c r="M7" s="5"/>
      <c r="N7" s="5"/>
      <c r="P7" s="5"/>
      <c r="Q7" s="5"/>
      <c r="R7" s="5"/>
      <c r="S7" s="5"/>
    </row>
    <row r="8" spans="1:43" x14ac:dyDescent="0.2">
      <c r="A8" s="1" t="s">
        <v>366</v>
      </c>
      <c r="B8" s="1" t="s">
        <v>1158</v>
      </c>
      <c r="C8" s="1" t="s">
        <v>1159</v>
      </c>
      <c r="L8" s="5"/>
      <c r="M8" s="6"/>
      <c r="N8" s="6"/>
      <c r="O8" s="6"/>
      <c r="P8" s="6"/>
      <c r="Q8" s="6"/>
      <c r="R8" s="6"/>
      <c r="S8" s="6"/>
    </row>
    <row r="9" spans="1:43" x14ac:dyDescent="0.2">
      <c r="A9" s="1" t="s">
        <v>367</v>
      </c>
      <c r="B9" s="1" t="s">
        <v>1119</v>
      </c>
      <c r="C9" s="1" t="s">
        <v>1120</v>
      </c>
      <c r="L9" s="5"/>
      <c r="M9" s="6"/>
      <c r="N9" s="6"/>
      <c r="O9" s="6"/>
      <c r="P9" s="6"/>
      <c r="Q9" s="6"/>
      <c r="R9" s="6"/>
      <c r="S9" s="6"/>
    </row>
    <row r="10" spans="1:43" x14ac:dyDescent="0.2">
      <c r="A10" s="1" t="s">
        <v>368</v>
      </c>
      <c r="B10" s="1" t="s">
        <v>1223</v>
      </c>
      <c r="C10" s="1">
        <v>0</v>
      </c>
      <c r="L10" s="5"/>
      <c r="M10" s="6"/>
      <c r="N10" s="6"/>
      <c r="O10" s="6"/>
      <c r="P10" s="6"/>
      <c r="Q10" s="6"/>
      <c r="R10" s="6"/>
      <c r="S10" s="6"/>
    </row>
    <row r="11" spans="1:43" x14ac:dyDescent="0.2">
      <c r="A11" s="1" t="s">
        <v>369</v>
      </c>
      <c r="B11" s="1" t="s">
        <v>1132</v>
      </c>
      <c r="C11" s="1" t="s">
        <v>1133</v>
      </c>
      <c r="L11" s="5"/>
      <c r="M11" s="6"/>
      <c r="N11" s="6"/>
      <c r="O11" s="6"/>
      <c r="P11" s="6"/>
      <c r="Q11" s="6"/>
      <c r="R11" s="6"/>
      <c r="S11" s="6"/>
    </row>
    <row r="12" spans="1:43" x14ac:dyDescent="0.2">
      <c r="A12" s="1" t="s">
        <v>370</v>
      </c>
      <c r="B12" s="1" t="s">
        <v>1149</v>
      </c>
      <c r="C12" s="1">
        <v>0</v>
      </c>
      <c r="L12" s="5"/>
      <c r="M12" s="6"/>
      <c r="N12" s="6"/>
      <c r="O12" s="6"/>
      <c r="P12" s="6"/>
      <c r="Q12" s="6"/>
      <c r="R12" s="6"/>
      <c r="S12" s="6"/>
    </row>
    <row r="13" spans="1:43" x14ac:dyDescent="0.2">
      <c r="A13" s="1" t="s">
        <v>371</v>
      </c>
      <c r="B13" s="1" t="s">
        <v>1137</v>
      </c>
      <c r="C13" s="1">
        <v>0</v>
      </c>
      <c r="L13" s="5"/>
      <c r="M13" s="6"/>
      <c r="N13" s="6"/>
      <c r="O13" s="6"/>
      <c r="P13" s="6"/>
      <c r="Q13" s="6"/>
      <c r="R13" s="6"/>
      <c r="S13" s="6"/>
    </row>
    <row r="14" spans="1:43" x14ac:dyDescent="0.2">
      <c r="A14" s="1" t="s">
        <v>372</v>
      </c>
      <c r="B14" s="1" t="s">
        <v>1218</v>
      </c>
      <c r="C14" s="1">
        <v>0</v>
      </c>
      <c r="L14" s="5"/>
      <c r="M14" s="6"/>
      <c r="N14" s="6"/>
      <c r="O14" s="6"/>
      <c r="P14" s="6"/>
      <c r="Q14" s="6"/>
      <c r="R14" s="6"/>
      <c r="S14" s="6"/>
    </row>
    <row r="15" spans="1:43" x14ac:dyDescent="0.2">
      <c r="A15" s="1" t="s">
        <v>373</v>
      </c>
      <c r="B15" s="1" t="s">
        <v>1151</v>
      </c>
      <c r="C15" s="1" t="s">
        <v>1152</v>
      </c>
      <c r="L15" s="5"/>
      <c r="M15" s="6"/>
      <c r="N15" s="6"/>
      <c r="P15" s="6"/>
      <c r="Q15" s="6"/>
      <c r="R15" s="6"/>
      <c r="S15" s="6"/>
    </row>
    <row r="16" spans="1:43" x14ac:dyDescent="0.2">
      <c r="A16" s="1" t="s">
        <v>374</v>
      </c>
      <c r="B16" s="1" t="s">
        <v>1186</v>
      </c>
      <c r="C16" s="1" t="s">
        <v>1187</v>
      </c>
      <c r="L16" s="5"/>
      <c r="M16" s="6"/>
      <c r="N16" s="6"/>
      <c r="O16" s="6"/>
      <c r="P16" s="6"/>
      <c r="Q16" s="6"/>
      <c r="R16" s="6"/>
      <c r="S16" s="6"/>
    </row>
    <row r="17" spans="1:19" x14ac:dyDescent="0.2">
      <c r="A17" s="1" t="s">
        <v>375</v>
      </c>
      <c r="B17" s="1" t="s">
        <v>1162</v>
      </c>
      <c r="C17" s="1" t="s">
        <v>1163</v>
      </c>
      <c r="L17" s="5"/>
      <c r="N17" s="6"/>
      <c r="P17" s="6"/>
      <c r="Q17" s="6"/>
      <c r="R17" s="6"/>
      <c r="S17" s="6"/>
    </row>
    <row r="18" spans="1:19" x14ac:dyDescent="0.2">
      <c r="A18" s="1" t="s">
        <v>376</v>
      </c>
      <c r="B18" s="1" t="s">
        <v>1199</v>
      </c>
      <c r="C18" s="1" t="s">
        <v>1200</v>
      </c>
      <c r="L18" s="5"/>
      <c r="M18" s="6"/>
      <c r="N18" s="6"/>
      <c r="P18" s="6"/>
      <c r="Q18" s="6"/>
      <c r="R18" s="6"/>
      <c r="S18" s="6"/>
    </row>
    <row r="19" spans="1:19" x14ac:dyDescent="0.2">
      <c r="A19" s="1" t="s">
        <v>377</v>
      </c>
      <c r="B19" s="1" t="s">
        <v>1184</v>
      </c>
      <c r="C19" s="1" t="s">
        <v>1185</v>
      </c>
      <c r="L19" s="5"/>
      <c r="M19" s="6"/>
      <c r="N19" s="6"/>
      <c r="P19" s="6"/>
      <c r="Q19" s="6"/>
      <c r="R19" s="6"/>
      <c r="S19" s="6"/>
    </row>
    <row r="20" spans="1:19" x14ac:dyDescent="0.2">
      <c r="A20" s="1" t="s">
        <v>378</v>
      </c>
      <c r="B20" s="1" t="s">
        <v>1140</v>
      </c>
      <c r="C20" s="1" t="s">
        <v>1141</v>
      </c>
      <c r="L20" s="5"/>
      <c r="M20" s="6"/>
      <c r="N20" s="6"/>
      <c r="P20" s="6"/>
      <c r="Q20" s="6"/>
      <c r="R20" s="6"/>
      <c r="S20" s="6"/>
    </row>
    <row r="21" spans="1:19" x14ac:dyDescent="0.2">
      <c r="A21" s="1" t="s">
        <v>379</v>
      </c>
      <c r="B21" s="1" t="s">
        <v>1211</v>
      </c>
      <c r="C21" s="1" t="s">
        <v>1212</v>
      </c>
      <c r="L21" s="5"/>
      <c r="M21" s="6"/>
      <c r="N21" s="6"/>
      <c r="P21" s="6"/>
      <c r="Q21" s="6"/>
      <c r="R21" s="6"/>
      <c r="S21" s="6"/>
    </row>
    <row r="22" spans="1:19" x14ac:dyDescent="0.2">
      <c r="A22" s="1" t="s">
        <v>380</v>
      </c>
      <c r="B22" s="1" t="s">
        <v>1201</v>
      </c>
      <c r="C22" s="1" t="s">
        <v>1202</v>
      </c>
      <c r="L22" s="5"/>
      <c r="M22" s="6"/>
      <c r="N22" s="6"/>
      <c r="O22" s="6"/>
      <c r="P22" s="6"/>
      <c r="Q22" s="6"/>
      <c r="R22" s="6"/>
      <c r="S22" s="6"/>
    </row>
    <row r="23" spans="1:19" x14ac:dyDescent="0.2">
      <c r="A23" s="1" t="s">
        <v>381</v>
      </c>
      <c r="B23" s="1" t="s">
        <v>1183</v>
      </c>
      <c r="C23" s="1">
        <v>0</v>
      </c>
      <c r="L23" s="5"/>
      <c r="M23" s="6"/>
      <c r="N23" s="6"/>
      <c r="O23" s="6"/>
      <c r="P23" s="6"/>
      <c r="Q23" s="6"/>
      <c r="R23" s="6"/>
      <c r="S23" s="6"/>
    </row>
    <row r="24" spans="1:19" x14ac:dyDescent="0.2">
      <c r="A24" s="1" t="s">
        <v>382</v>
      </c>
      <c r="B24" s="1" t="s">
        <v>1169</v>
      </c>
      <c r="C24" s="1" t="s">
        <v>1170</v>
      </c>
      <c r="L24" s="5"/>
      <c r="M24" s="6"/>
      <c r="N24" s="6"/>
      <c r="P24" s="6"/>
      <c r="Q24" s="6"/>
      <c r="R24" s="6"/>
      <c r="S24" s="6"/>
    </row>
    <row r="25" spans="1:19" x14ac:dyDescent="0.2">
      <c r="A25" s="1" t="s">
        <v>383</v>
      </c>
      <c r="B25" s="1" t="s">
        <v>1127</v>
      </c>
      <c r="C25" s="1" t="s">
        <v>1128</v>
      </c>
      <c r="L25" s="5"/>
      <c r="M25" s="6"/>
      <c r="N25" s="6"/>
      <c r="O25" s="6"/>
      <c r="P25" s="6"/>
      <c r="Q25" s="6"/>
      <c r="R25" s="6"/>
      <c r="S25" s="6"/>
    </row>
    <row r="26" spans="1:19" x14ac:dyDescent="0.2">
      <c r="A26" s="1" t="s">
        <v>384</v>
      </c>
      <c r="B26" s="1" t="s">
        <v>1213</v>
      </c>
      <c r="C26" s="1" t="s">
        <v>1214</v>
      </c>
      <c r="L26" s="5"/>
      <c r="M26" s="6"/>
      <c r="N26" s="6"/>
      <c r="O26" s="6"/>
      <c r="P26" s="6"/>
      <c r="Q26" s="6"/>
      <c r="R26" s="6"/>
      <c r="S26" s="6"/>
    </row>
    <row r="27" spans="1:19" x14ac:dyDescent="0.2">
      <c r="A27" s="1" t="s">
        <v>385</v>
      </c>
      <c r="B27" s="1" t="s">
        <v>1127</v>
      </c>
      <c r="C27" s="1" t="s">
        <v>1195</v>
      </c>
      <c r="L27" s="5"/>
      <c r="M27" s="6"/>
      <c r="N27" s="6"/>
      <c r="P27" s="6"/>
      <c r="Q27" s="6"/>
      <c r="R27" s="6"/>
      <c r="S27" s="6"/>
    </row>
    <row r="28" spans="1:19" x14ac:dyDescent="0.2">
      <c r="A28" s="1" t="s">
        <v>386</v>
      </c>
      <c r="B28" s="1" t="s">
        <v>1210</v>
      </c>
      <c r="C28" s="1">
        <v>0</v>
      </c>
      <c r="L28" s="5"/>
      <c r="M28" s="6"/>
      <c r="N28" s="6"/>
      <c r="P28" s="6"/>
      <c r="Q28" s="6"/>
      <c r="R28" s="6"/>
      <c r="S28" s="6"/>
    </row>
    <row r="29" spans="1:19" x14ac:dyDescent="0.2">
      <c r="A29" s="1" t="s">
        <v>387</v>
      </c>
      <c r="B29" s="1" t="s">
        <v>1219</v>
      </c>
      <c r="C29" s="1" t="s">
        <v>1220</v>
      </c>
      <c r="L29" s="5"/>
      <c r="M29" s="6"/>
      <c r="N29" s="6"/>
      <c r="P29" s="6"/>
      <c r="Q29" s="6"/>
      <c r="R29" s="6"/>
      <c r="S29" s="6"/>
    </row>
    <row r="30" spans="1:19" x14ac:dyDescent="0.2">
      <c r="L30" s="5"/>
      <c r="M30" s="6"/>
      <c r="N30" s="6"/>
      <c r="P30" s="6"/>
      <c r="Q30" s="6"/>
      <c r="R30" s="6"/>
      <c r="S30" s="6"/>
    </row>
    <row r="31" spans="1:19" x14ac:dyDescent="0.2">
      <c r="A31" s="7" t="s">
        <v>1813</v>
      </c>
      <c r="B31" s="4"/>
      <c r="C31" s="4"/>
      <c r="L31" s="5"/>
      <c r="M31" s="6"/>
      <c r="N31" s="6"/>
      <c r="P31" s="6"/>
      <c r="Q31" s="6"/>
      <c r="R31" s="6"/>
      <c r="S31" s="6"/>
    </row>
    <row r="32" spans="1:19" x14ac:dyDescent="0.2">
      <c r="A32" s="1" t="s">
        <v>388</v>
      </c>
      <c r="B32" s="1" t="s">
        <v>1154</v>
      </c>
      <c r="C32" s="1">
        <v>0</v>
      </c>
      <c r="L32" s="5"/>
      <c r="M32" s="6"/>
      <c r="N32" s="6"/>
      <c r="O32" s="6"/>
      <c r="P32" s="6"/>
      <c r="Q32" s="6"/>
      <c r="R32" s="6"/>
      <c r="S32" s="6"/>
    </row>
    <row r="33" spans="1:19" x14ac:dyDescent="0.2">
      <c r="A33" s="1" t="s">
        <v>389</v>
      </c>
      <c r="B33" s="1" t="s">
        <v>1147</v>
      </c>
      <c r="C33" s="1">
        <v>0</v>
      </c>
      <c r="L33" s="5"/>
      <c r="M33" s="6"/>
      <c r="N33" s="6"/>
      <c r="O33" s="6"/>
      <c r="P33" s="6"/>
      <c r="Q33" s="6"/>
      <c r="R33" s="6"/>
      <c r="S33" s="6"/>
    </row>
    <row r="34" spans="1:19" x14ac:dyDescent="0.2">
      <c r="A34" s="1" t="s">
        <v>390</v>
      </c>
      <c r="B34" s="1" t="s">
        <v>1123</v>
      </c>
      <c r="C34" s="1" t="s">
        <v>1124</v>
      </c>
      <c r="L34" s="5"/>
      <c r="M34" s="6"/>
      <c r="N34" s="6"/>
      <c r="P34" s="6"/>
      <c r="Q34" s="6"/>
      <c r="R34" s="6"/>
      <c r="S34" s="6"/>
    </row>
    <row r="35" spans="1:19" x14ac:dyDescent="0.2">
      <c r="A35" s="1" t="s">
        <v>391</v>
      </c>
      <c r="B35" s="1" t="s">
        <v>1203</v>
      </c>
      <c r="C35" s="1">
        <v>0</v>
      </c>
      <c r="L35" s="5"/>
      <c r="M35" s="6"/>
      <c r="N35" s="6"/>
      <c r="O35" s="6"/>
      <c r="P35" s="6"/>
      <c r="Q35" s="6"/>
      <c r="R35" s="6"/>
      <c r="S35" s="6"/>
    </row>
    <row r="36" spans="1:19" x14ac:dyDescent="0.2">
      <c r="A36" s="1" t="s">
        <v>392</v>
      </c>
      <c r="B36" s="1" t="s">
        <v>1194</v>
      </c>
      <c r="C36" s="1" t="s">
        <v>1225</v>
      </c>
      <c r="L36" s="5"/>
      <c r="M36" s="6"/>
      <c r="N36" s="6"/>
      <c r="P36" s="6"/>
      <c r="Q36" s="6"/>
      <c r="R36" s="6"/>
      <c r="S36" s="6"/>
    </row>
    <row r="37" spans="1:19" x14ac:dyDescent="0.2">
      <c r="A37" s="1" t="s">
        <v>393</v>
      </c>
      <c r="B37" s="1" t="s">
        <v>1221</v>
      </c>
      <c r="C37" s="1" t="s">
        <v>1222</v>
      </c>
      <c r="L37" s="5"/>
      <c r="M37" s="6"/>
      <c r="N37" s="6"/>
      <c r="O37" s="6"/>
      <c r="P37" s="6"/>
      <c r="Q37" s="6"/>
      <c r="R37" s="6"/>
      <c r="S37" s="6"/>
    </row>
    <row r="38" spans="1:19" x14ac:dyDescent="0.2">
      <c r="A38" s="1" t="s">
        <v>394</v>
      </c>
      <c r="B38" s="1" t="s">
        <v>1204</v>
      </c>
      <c r="C38" s="1" t="s">
        <v>1205</v>
      </c>
      <c r="L38" s="5"/>
      <c r="M38" s="6"/>
      <c r="N38" s="6"/>
      <c r="O38" s="6"/>
      <c r="P38" s="6"/>
      <c r="Q38" s="6"/>
      <c r="R38" s="6"/>
      <c r="S38" s="6"/>
    </row>
    <row r="39" spans="1:19" x14ac:dyDescent="0.2">
      <c r="A39" s="1" t="s">
        <v>395</v>
      </c>
      <c r="B39" s="1">
        <v>0</v>
      </c>
      <c r="C39" s="1">
        <v>0</v>
      </c>
      <c r="L39" s="5"/>
      <c r="M39" s="6"/>
      <c r="N39" s="6"/>
      <c r="O39" s="6"/>
      <c r="P39" s="6"/>
      <c r="Q39" s="6"/>
      <c r="R39" s="6"/>
      <c r="S39" s="6"/>
    </row>
    <row r="40" spans="1:19" x14ac:dyDescent="0.2">
      <c r="A40" s="1" t="s">
        <v>396</v>
      </c>
      <c r="B40" s="1" t="s">
        <v>1179</v>
      </c>
      <c r="C40" s="1" t="s">
        <v>1180</v>
      </c>
      <c r="L40" s="5"/>
      <c r="M40" s="6"/>
      <c r="N40" s="6"/>
      <c r="O40" s="6"/>
      <c r="P40" s="6"/>
      <c r="Q40" s="6"/>
      <c r="R40" s="6"/>
      <c r="S40" s="6"/>
    </row>
    <row r="41" spans="1:19" x14ac:dyDescent="0.2">
      <c r="A41" s="1" t="s">
        <v>397</v>
      </c>
      <c r="B41" s="1" t="s">
        <v>1171</v>
      </c>
      <c r="C41" s="1">
        <v>0</v>
      </c>
      <c r="L41" s="5"/>
      <c r="M41" s="6"/>
      <c r="N41" s="6"/>
      <c r="O41" s="6"/>
      <c r="P41" s="6"/>
      <c r="Q41" s="6"/>
      <c r="R41" s="6"/>
      <c r="S41" s="6"/>
    </row>
    <row r="42" spans="1:19" x14ac:dyDescent="0.2">
      <c r="A42" s="1" t="s">
        <v>398</v>
      </c>
      <c r="B42" s="1" t="s">
        <v>1209</v>
      </c>
      <c r="C42" s="1">
        <v>0</v>
      </c>
      <c r="L42" s="5"/>
      <c r="M42" s="6"/>
      <c r="N42" s="6"/>
      <c r="P42" s="6"/>
      <c r="Q42" s="6"/>
      <c r="R42" s="6"/>
      <c r="S42" s="6"/>
    </row>
    <row r="43" spans="1:19" x14ac:dyDescent="0.2">
      <c r="A43" s="1" t="s">
        <v>399</v>
      </c>
      <c r="B43" s="1" t="s">
        <v>1145</v>
      </c>
      <c r="C43" s="1" t="s">
        <v>1146</v>
      </c>
      <c r="L43" s="5"/>
      <c r="M43" s="6"/>
      <c r="N43" s="6"/>
      <c r="O43" s="6"/>
      <c r="P43" s="6"/>
      <c r="Q43" s="6"/>
      <c r="R43" s="6"/>
      <c r="S43" s="6"/>
    </row>
    <row r="44" spans="1:19" x14ac:dyDescent="0.2">
      <c r="A44" s="1" t="s">
        <v>400</v>
      </c>
      <c r="B44" s="1" t="s">
        <v>1155</v>
      </c>
      <c r="C44" s="1" t="s">
        <v>1156</v>
      </c>
      <c r="L44" s="5"/>
      <c r="M44" s="6"/>
      <c r="N44" s="6"/>
      <c r="P44" s="6"/>
      <c r="Q44" s="6"/>
      <c r="R44" s="6"/>
      <c r="S44" s="6"/>
    </row>
    <row r="45" spans="1:19" x14ac:dyDescent="0.2">
      <c r="A45" s="1" t="s">
        <v>401</v>
      </c>
      <c r="B45" s="1" t="s">
        <v>1175</v>
      </c>
      <c r="C45" s="1" t="s">
        <v>1176</v>
      </c>
      <c r="L45" s="5"/>
      <c r="M45" s="6"/>
      <c r="N45" s="6"/>
      <c r="P45" s="6"/>
      <c r="Q45" s="6"/>
      <c r="R45" s="6"/>
      <c r="S45" s="6"/>
    </row>
    <row r="46" spans="1:19" x14ac:dyDescent="0.2">
      <c r="A46" s="1" t="s">
        <v>402</v>
      </c>
      <c r="B46" s="1" t="s">
        <v>1216</v>
      </c>
      <c r="C46" s="1" t="s">
        <v>1217</v>
      </c>
      <c r="L46" s="5"/>
      <c r="M46" s="6"/>
      <c r="N46" s="6"/>
      <c r="O46" s="6"/>
      <c r="P46" s="6"/>
      <c r="Q46" s="6"/>
      <c r="R46" s="6"/>
      <c r="S46" s="6"/>
    </row>
    <row r="47" spans="1:19" x14ac:dyDescent="0.2">
      <c r="A47" s="1" t="s">
        <v>403</v>
      </c>
      <c r="B47" s="1" t="s">
        <v>1131</v>
      </c>
      <c r="C47" s="1">
        <v>0</v>
      </c>
      <c r="L47" s="5"/>
      <c r="M47" s="6"/>
      <c r="N47" s="6"/>
      <c r="O47" s="6"/>
      <c r="P47" s="6"/>
      <c r="Q47" s="6"/>
      <c r="R47" s="6"/>
      <c r="S47" s="6"/>
    </row>
    <row r="48" spans="1:19" x14ac:dyDescent="0.2">
      <c r="A48" s="1" t="s">
        <v>404</v>
      </c>
      <c r="B48" s="1" t="s">
        <v>1188</v>
      </c>
      <c r="C48" s="1" t="s">
        <v>1189</v>
      </c>
      <c r="L48" s="5"/>
      <c r="M48" s="6"/>
      <c r="N48" s="6"/>
      <c r="P48" s="6"/>
      <c r="Q48" s="6"/>
      <c r="R48" s="6"/>
      <c r="S48" s="6"/>
    </row>
    <row r="49" spans="1:19" x14ac:dyDescent="0.2">
      <c r="A49" s="1" t="s">
        <v>405</v>
      </c>
      <c r="B49" s="1" t="s">
        <v>1177</v>
      </c>
      <c r="C49" s="1">
        <v>0</v>
      </c>
      <c r="L49" s="5"/>
      <c r="M49" s="6"/>
      <c r="N49" s="6"/>
      <c r="P49" s="6"/>
      <c r="Q49" s="6"/>
      <c r="R49" s="6"/>
      <c r="S49" s="6"/>
    </row>
    <row r="50" spans="1:19" x14ac:dyDescent="0.2">
      <c r="A50" s="1" t="s">
        <v>406</v>
      </c>
      <c r="B50" s="1" t="s">
        <v>1198</v>
      </c>
      <c r="C50" s="1">
        <v>0</v>
      </c>
      <c r="L50" s="5"/>
      <c r="M50" s="6"/>
      <c r="N50" s="6"/>
      <c r="O50" s="6"/>
      <c r="P50" s="6"/>
      <c r="Q50" s="6"/>
      <c r="R50" s="6"/>
      <c r="S50" s="6"/>
    </row>
    <row r="51" spans="1:19" x14ac:dyDescent="0.2">
      <c r="A51" s="1" t="s">
        <v>407</v>
      </c>
      <c r="B51" s="1">
        <v>0</v>
      </c>
      <c r="C51" s="1">
        <v>0</v>
      </c>
      <c r="L51" s="5"/>
      <c r="M51" s="6"/>
      <c r="N51" s="6"/>
      <c r="O51" s="6"/>
      <c r="P51" s="6"/>
      <c r="Q51" s="6"/>
      <c r="R51" s="6"/>
      <c r="S51" s="6"/>
    </row>
    <row r="52" spans="1:19" x14ac:dyDescent="0.2">
      <c r="A52" s="1" t="s">
        <v>408</v>
      </c>
      <c r="B52" s="1" t="s">
        <v>1150</v>
      </c>
      <c r="C52" s="1">
        <v>0</v>
      </c>
      <c r="L52" s="5"/>
      <c r="M52" s="6"/>
      <c r="N52" s="6"/>
      <c r="P52" s="6"/>
      <c r="Q52" s="6"/>
      <c r="R52" s="6"/>
      <c r="S52" s="6"/>
    </row>
    <row r="53" spans="1:19" x14ac:dyDescent="0.2">
      <c r="A53" s="1" t="s">
        <v>409</v>
      </c>
      <c r="B53" s="1" t="s">
        <v>1134</v>
      </c>
      <c r="C53" s="1">
        <v>0</v>
      </c>
      <c r="L53" s="5"/>
      <c r="M53" s="6"/>
      <c r="N53" s="6"/>
      <c r="O53" s="6"/>
      <c r="P53" s="6"/>
      <c r="Q53" s="6"/>
      <c r="R53" s="6"/>
      <c r="S53" s="6"/>
    </row>
    <row r="54" spans="1:19" x14ac:dyDescent="0.2">
      <c r="A54" s="1" t="s">
        <v>410</v>
      </c>
      <c r="B54" s="1" t="s">
        <v>1181</v>
      </c>
      <c r="C54" s="1" t="s">
        <v>1182</v>
      </c>
      <c r="L54" s="5"/>
      <c r="M54" s="6"/>
      <c r="N54" s="6"/>
      <c r="O54" s="6"/>
      <c r="P54" s="6"/>
      <c r="Q54" s="6"/>
      <c r="R54" s="6"/>
      <c r="S54" s="6"/>
    </row>
    <row r="55" spans="1:19" x14ac:dyDescent="0.2">
      <c r="A55" s="1" t="s">
        <v>411</v>
      </c>
      <c r="B55" s="1" t="s">
        <v>1196</v>
      </c>
      <c r="C55" s="1" t="s">
        <v>1197</v>
      </c>
      <c r="L55" s="5"/>
      <c r="M55" s="6"/>
      <c r="N55" s="6"/>
      <c r="O55" s="6"/>
      <c r="P55" s="6"/>
      <c r="Q55" s="6"/>
      <c r="R55" s="6"/>
      <c r="S55" s="6"/>
    </row>
    <row r="56" spans="1:19" x14ac:dyDescent="0.2">
      <c r="A56" s="1" t="s">
        <v>412</v>
      </c>
      <c r="B56" s="1" t="s">
        <v>1192</v>
      </c>
      <c r="C56" s="1" t="s">
        <v>1193</v>
      </c>
      <c r="L56" s="5"/>
      <c r="M56" s="6"/>
      <c r="N56" s="6"/>
      <c r="O56" s="6"/>
      <c r="P56" s="6"/>
      <c r="Q56" s="6"/>
      <c r="R56" s="6"/>
      <c r="S56" s="6"/>
    </row>
    <row r="57" spans="1:19" x14ac:dyDescent="0.2">
      <c r="A57" s="1" t="s">
        <v>413</v>
      </c>
      <c r="B57" s="1" t="s">
        <v>1194</v>
      </c>
      <c r="C57" s="1">
        <v>0</v>
      </c>
      <c r="L57" s="5"/>
      <c r="M57" s="6"/>
      <c r="N57" s="6"/>
      <c r="O57" s="6"/>
      <c r="P57" s="6"/>
      <c r="Q57" s="6"/>
      <c r="R57" s="6"/>
      <c r="S57" s="6"/>
    </row>
    <row r="58" spans="1:19" x14ac:dyDescent="0.2">
      <c r="A58" s="1" t="s">
        <v>414</v>
      </c>
      <c r="B58" s="1" t="s">
        <v>1206</v>
      </c>
      <c r="C58" s="1">
        <v>0</v>
      </c>
      <c r="L58" s="5"/>
      <c r="M58" s="6"/>
      <c r="N58" s="6"/>
      <c r="P58" s="6"/>
      <c r="Q58" s="6"/>
      <c r="R58" s="6"/>
      <c r="S58" s="6"/>
    </row>
    <row r="59" spans="1:19" x14ac:dyDescent="0.2">
      <c r="A59" s="1" t="s">
        <v>415</v>
      </c>
      <c r="B59" s="1" t="s">
        <v>1117</v>
      </c>
      <c r="C59" s="1" t="s">
        <v>1118</v>
      </c>
      <c r="L59" s="5"/>
      <c r="M59" s="6"/>
      <c r="N59" s="6"/>
      <c r="O59" s="6"/>
      <c r="P59" s="6"/>
      <c r="Q59" s="6"/>
      <c r="R59" s="6"/>
      <c r="S59" s="6"/>
    </row>
    <row r="60" spans="1:19" x14ac:dyDescent="0.2">
      <c r="L60" s="5"/>
      <c r="M60" s="6"/>
      <c r="N60" s="6"/>
      <c r="O60" s="6"/>
      <c r="P60" s="6"/>
      <c r="Q60" s="6"/>
      <c r="R60" s="6"/>
      <c r="S60" s="6"/>
    </row>
    <row r="61" spans="1:19" x14ac:dyDescent="0.2">
      <c r="A61" s="7" t="s">
        <v>1814</v>
      </c>
      <c r="B61" s="4"/>
      <c r="C61" s="4"/>
      <c r="L61" s="5"/>
      <c r="M61" s="6"/>
      <c r="N61" s="6"/>
      <c r="O61" s="6"/>
      <c r="P61" s="6"/>
      <c r="Q61" s="6"/>
      <c r="R61" s="6"/>
      <c r="S61" s="6"/>
    </row>
    <row r="62" spans="1:19" x14ac:dyDescent="0.2">
      <c r="A62" s="1" t="s">
        <v>366</v>
      </c>
      <c r="B62" s="1" t="s">
        <v>1158</v>
      </c>
      <c r="C62" s="1" t="s">
        <v>1159</v>
      </c>
      <c r="L62" s="5"/>
      <c r="M62" s="6"/>
      <c r="N62" s="6"/>
      <c r="P62" s="6"/>
      <c r="Q62" s="6"/>
      <c r="R62" s="6"/>
      <c r="S62" s="6"/>
    </row>
    <row r="63" spans="1:19" x14ac:dyDescent="0.2">
      <c r="A63" s="1" t="s">
        <v>416</v>
      </c>
      <c r="B63" s="1" t="s">
        <v>1164</v>
      </c>
      <c r="C63" s="1" t="s">
        <v>1165</v>
      </c>
      <c r="L63" s="5"/>
      <c r="M63" s="6"/>
      <c r="N63" s="6"/>
      <c r="O63" s="6"/>
      <c r="P63" s="6"/>
      <c r="Q63" s="6"/>
      <c r="R63" s="6"/>
      <c r="S63" s="6"/>
    </row>
    <row r="64" spans="1:19" x14ac:dyDescent="0.2">
      <c r="A64" s="1" t="s">
        <v>417</v>
      </c>
      <c r="B64" s="1" t="s">
        <v>1157</v>
      </c>
      <c r="C64" s="1">
        <v>0</v>
      </c>
      <c r="L64" s="5"/>
      <c r="M64" s="6"/>
      <c r="N64" s="6"/>
      <c r="O64" s="6"/>
      <c r="P64" s="6"/>
      <c r="Q64" s="6"/>
      <c r="R64" s="6"/>
      <c r="S64" s="6"/>
    </row>
    <row r="65" spans="1:19" x14ac:dyDescent="0.2">
      <c r="A65" s="1" t="s">
        <v>418</v>
      </c>
      <c r="B65" s="1" t="s">
        <v>1190</v>
      </c>
      <c r="C65" s="1" t="s">
        <v>1191</v>
      </c>
      <c r="L65" s="5"/>
      <c r="M65" s="6"/>
      <c r="N65" s="6"/>
      <c r="P65" s="6"/>
      <c r="Q65" s="6"/>
      <c r="R65" s="6"/>
      <c r="S65" s="6"/>
    </row>
    <row r="66" spans="1:19" x14ac:dyDescent="0.2">
      <c r="A66" s="1" t="s">
        <v>419</v>
      </c>
      <c r="B66" s="1" t="s">
        <v>1173</v>
      </c>
      <c r="C66" s="1" t="s">
        <v>1174</v>
      </c>
      <c r="L66" s="5"/>
      <c r="M66" s="6"/>
      <c r="N66" s="6"/>
      <c r="O66" s="6"/>
      <c r="P66" s="6"/>
      <c r="Q66" s="6"/>
      <c r="R66" s="6"/>
      <c r="S66" s="6"/>
    </row>
    <row r="67" spans="1:19" x14ac:dyDescent="0.2">
      <c r="A67" s="1" t="s">
        <v>420</v>
      </c>
      <c r="B67" s="1" t="s">
        <v>1178</v>
      </c>
      <c r="C67" s="1">
        <v>0</v>
      </c>
      <c r="L67" s="5"/>
      <c r="M67" s="6"/>
      <c r="N67" s="6"/>
      <c r="P67" s="6"/>
      <c r="Q67" s="6"/>
      <c r="R67" s="6"/>
      <c r="S67" s="6"/>
    </row>
    <row r="68" spans="1:19" x14ac:dyDescent="0.2">
      <c r="A68" s="1" t="s">
        <v>421</v>
      </c>
      <c r="B68" s="1" t="s">
        <v>1136</v>
      </c>
      <c r="C68" s="1">
        <v>0</v>
      </c>
      <c r="L68" s="5"/>
      <c r="N68" s="6"/>
      <c r="P68" s="6"/>
      <c r="Q68" s="6"/>
      <c r="R68" s="6"/>
      <c r="S68" s="6"/>
    </row>
    <row r="69" spans="1:19" x14ac:dyDescent="0.2">
      <c r="A69" s="1" t="s">
        <v>422</v>
      </c>
      <c r="B69" s="1">
        <v>0</v>
      </c>
      <c r="C69" s="1">
        <v>0</v>
      </c>
      <c r="L69" s="5"/>
      <c r="M69" s="6"/>
      <c r="N69" s="6"/>
      <c r="O69" s="6"/>
      <c r="P69" s="6"/>
      <c r="Q69" s="6"/>
      <c r="R69" s="6"/>
      <c r="S69" s="6"/>
    </row>
    <row r="70" spans="1:19" x14ac:dyDescent="0.2">
      <c r="A70" s="1" t="s">
        <v>423</v>
      </c>
      <c r="B70" s="1">
        <v>0</v>
      </c>
      <c r="C70" s="1">
        <v>0</v>
      </c>
      <c r="L70" s="5"/>
      <c r="M70" s="6"/>
      <c r="N70" s="6"/>
      <c r="P70" s="6"/>
      <c r="Q70" s="6"/>
      <c r="R70" s="6"/>
      <c r="S70" s="6"/>
    </row>
    <row r="71" spans="1:19" x14ac:dyDescent="0.2">
      <c r="A71" s="1" t="s">
        <v>424</v>
      </c>
      <c r="B71" s="1" t="s">
        <v>1168</v>
      </c>
      <c r="C71" s="1">
        <v>0</v>
      </c>
      <c r="L71" s="5"/>
      <c r="M71" s="6"/>
      <c r="N71" s="6"/>
      <c r="P71" s="6"/>
      <c r="Q71" s="6"/>
      <c r="R71" s="6"/>
      <c r="S71" s="6"/>
    </row>
    <row r="72" spans="1:19" x14ac:dyDescent="0.2">
      <c r="A72" s="1" t="s">
        <v>425</v>
      </c>
      <c r="B72" s="1" t="s">
        <v>1143</v>
      </c>
      <c r="C72" s="1" t="s">
        <v>1144</v>
      </c>
      <c r="L72" s="5"/>
      <c r="M72" s="6"/>
      <c r="N72" s="6"/>
      <c r="O72" s="6"/>
      <c r="P72" s="6"/>
      <c r="Q72" s="6"/>
      <c r="R72" s="6"/>
      <c r="S72" s="6"/>
    </row>
    <row r="73" spans="1:19" x14ac:dyDescent="0.2">
      <c r="A73" s="1" t="s">
        <v>426</v>
      </c>
      <c r="B73" s="1" t="s">
        <v>1129</v>
      </c>
      <c r="C73" s="1" t="s">
        <v>1130</v>
      </c>
      <c r="L73" s="5"/>
      <c r="M73" s="6"/>
      <c r="N73" s="6"/>
      <c r="O73" s="6"/>
      <c r="P73" s="6"/>
      <c r="Q73" s="6"/>
      <c r="R73" s="6"/>
      <c r="S73" s="6"/>
    </row>
    <row r="74" spans="1:19" x14ac:dyDescent="0.2">
      <c r="A74" s="1" t="s">
        <v>427</v>
      </c>
      <c r="B74" s="1" t="s">
        <v>1172</v>
      </c>
      <c r="C74" s="1">
        <v>0</v>
      </c>
      <c r="L74" s="5"/>
      <c r="M74" s="6"/>
      <c r="N74" s="6"/>
      <c r="P74" s="6"/>
      <c r="Q74" s="6"/>
      <c r="R74" s="6"/>
      <c r="S74" s="6"/>
    </row>
    <row r="75" spans="1:19" x14ac:dyDescent="0.2">
      <c r="A75" s="1" t="s">
        <v>370</v>
      </c>
      <c r="B75" s="1" t="s">
        <v>1149</v>
      </c>
      <c r="C75" s="1">
        <v>0</v>
      </c>
      <c r="L75" s="5"/>
      <c r="M75" s="6"/>
      <c r="N75" s="6"/>
      <c r="O75" s="6"/>
      <c r="P75" s="6"/>
      <c r="Q75" s="6"/>
      <c r="R75" s="6"/>
      <c r="S75" s="6"/>
    </row>
    <row r="76" spans="1:19" x14ac:dyDescent="0.2">
      <c r="A76" s="1" t="s">
        <v>428</v>
      </c>
      <c r="B76" s="1" t="s">
        <v>1125</v>
      </c>
      <c r="C76" s="1" t="s">
        <v>1126</v>
      </c>
      <c r="L76" s="5"/>
      <c r="M76" s="6"/>
      <c r="N76" s="6"/>
      <c r="P76" s="6"/>
      <c r="Q76" s="6"/>
      <c r="R76" s="6"/>
      <c r="S76" s="6"/>
    </row>
    <row r="77" spans="1:19" x14ac:dyDescent="0.2">
      <c r="A77" s="1" t="s">
        <v>371</v>
      </c>
      <c r="B77" s="1" t="s">
        <v>1137</v>
      </c>
      <c r="C77" s="1">
        <v>0</v>
      </c>
      <c r="L77" s="5"/>
      <c r="M77" s="6"/>
      <c r="N77" s="6"/>
      <c r="O77" s="6"/>
      <c r="P77" s="6"/>
      <c r="Q77" s="6"/>
      <c r="R77" s="6"/>
      <c r="S77" s="6"/>
    </row>
    <row r="78" spans="1:19" x14ac:dyDescent="0.2">
      <c r="A78" s="1" t="s">
        <v>373</v>
      </c>
      <c r="B78" s="1" t="s">
        <v>1151</v>
      </c>
      <c r="C78" s="1" t="s">
        <v>1152</v>
      </c>
      <c r="L78" s="5"/>
      <c r="M78" s="6"/>
      <c r="N78" s="6"/>
      <c r="O78" s="6"/>
      <c r="P78" s="6"/>
      <c r="Q78" s="6"/>
      <c r="R78" s="6"/>
      <c r="S78" s="6"/>
    </row>
    <row r="79" spans="1:19" x14ac:dyDescent="0.2">
      <c r="A79" s="1" t="s">
        <v>374</v>
      </c>
      <c r="B79" s="1" t="s">
        <v>1186</v>
      </c>
      <c r="C79" s="1" t="s">
        <v>1187</v>
      </c>
      <c r="L79" s="5"/>
      <c r="N79" s="6"/>
      <c r="P79" s="6"/>
      <c r="Q79" s="6"/>
      <c r="R79" s="6"/>
      <c r="S79" s="6"/>
    </row>
    <row r="80" spans="1:19" x14ac:dyDescent="0.2">
      <c r="A80" s="1" t="s">
        <v>429</v>
      </c>
      <c r="B80" s="1" t="s">
        <v>1135</v>
      </c>
      <c r="C80" s="1">
        <v>0</v>
      </c>
      <c r="L80" s="5"/>
      <c r="N80" s="6"/>
      <c r="P80" s="6"/>
      <c r="Q80" s="6"/>
      <c r="R80" s="6"/>
      <c r="S80" s="6"/>
    </row>
    <row r="81" spans="1:19" x14ac:dyDescent="0.2">
      <c r="A81" s="1" t="s">
        <v>375</v>
      </c>
      <c r="B81" s="1" t="s">
        <v>1162</v>
      </c>
      <c r="C81" s="1" t="s">
        <v>1163</v>
      </c>
      <c r="L81" s="5"/>
      <c r="M81" s="6"/>
      <c r="N81" s="6"/>
      <c r="P81" s="6"/>
      <c r="Q81" s="6"/>
      <c r="R81" s="6"/>
      <c r="S81" s="6"/>
    </row>
    <row r="82" spans="1:19" x14ac:dyDescent="0.2">
      <c r="A82" s="1" t="s">
        <v>376</v>
      </c>
      <c r="B82" s="1" t="s">
        <v>1199</v>
      </c>
      <c r="C82" s="1" t="s">
        <v>1200</v>
      </c>
      <c r="L82" s="5"/>
      <c r="M82" s="6"/>
      <c r="N82" s="6"/>
      <c r="P82" s="6"/>
      <c r="Q82" s="6"/>
      <c r="R82" s="6"/>
      <c r="S82" s="6"/>
    </row>
    <row r="83" spans="1:19" x14ac:dyDescent="0.2">
      <c r="A83" s="1" t="s">
        <v>377</v>
      </c>
      <c r="B83" s="1" t="s">
        <v>1184</v>
      </c>
      <c r="C83" s="1" t="s">
        <v>1185</v>
      </c>
      <c r="L83" s="5"/>
      <c r="M83" s="6"/>
      <c r="N83" s="6"/>
      <c r="O83" s="6"/>
      <c r="P83" s="6"/>
      <c r="Q83" s="6"/>
      <c r="R83" s="6"/>
      <c r="S83" s="6"/>
    </row>
    <row r="84" spans="1:19" x14ac:dyDescent="0.2">
      <c r="A84" s="1" t="s">
        <v>430</v>
      </c>
      <c r="B84" s="1" t="s">
        <v>1153</v>
      </c>
      <c r="C84" s="1" t="s">
        <v>1815</v>
      </c>
    </row>
    <row r="85" spans="1:19" x14ac:dyDescent="0.2">
      <c r="A85" s="1" t="s">
        <v>431</v>
      </c>
      <c r="B85" s="1" t="s">
        <v>1166</v>
      </c>
      <c r="C85" s="1" t="s">
        <v>1167</v>
      </c>
    </row>
    <row r="86" spans="1:19" x14ac:dyDescent="0.2">
      <c r="A86" s="1" t="s">
        <v>432</v>
      </c>
      <c r="B86" s="1" t="s">
        <v>1207</v>
      </c>
      <c r="C86" s="1" t="s">
        <v>1208</v>
      </c>
    </row>
    <row r="87" spans="1:19" x14ac:dyDescent="0.2">
      <c r="A87" s="1" t="s">
        <v>433</v>
      </c>
      <c r="B87" s="1" t="s">
        <v>1215</v>
      </c>
      <c r="C87" s="1">
        <v>0</v>
      </c>
    </row>
    <row r="88" spans="1:19" x14ac:dyDescent="0.2">
      <c r="A88" s="1" t="s">
        <v>434</v>
      </c>
      <c r="B88" s="1" t="s">
        <v>1138</v>
      </c>
      <c r="C88" s="1" t="s">
        <v>1139</v>
      </c>
    </row>
    <row r="89" spans="1:19" x14ac:dyDescent="0.2">
      <c r="A89" s="1" t="s">
        <v>435</v>
      </c>
      <c r="B89" s="1" t="s">
        <v>1224</v>
      </c>
      <c r="C89" s="1">
        <v>0</v>
      </c>
    </row>
    <row r="90" spans="1:19" x14ac:dyDescent="0.2">
      <c r="A90" s="1" t="s">
        <v>436</v>
      </c>
      <c r="B90" s="1" t="s">
        <v>1116</v>
      </c>
      <c r="C90" s="1">
        <v>0</v>
      </c>
    </row>
    <row r="91" spans="1:19" x14ac:dyDescent="0.2">
      <c r="A91" s="1" t="s">
        <v>437</v>
      </c>
      <c r="B91" s="1" t="s">
        <v>1148</v>
      </c>
      <c r="C91" s="1">
        <v>0</v>
      </c>
    </row>
    <row r="92" spans="1:19" x14ac:dyDescent="0.2">
      <c r="A92" s="1" t="s">
        <v>438</v>
      </c>
      <c r="B92" s="1" t="s">
        <v>1160</v>
      </c>
      <c r="C92" s="1" t="s">
        <v>1161</v>
      </c>
    </row>
    <row r="93" spans="1:19" x14ac:dyDescent="0.2">
      <c r="A93" s="1" t="s">
        <v>439</v>
      </c>
      <c r="B93" s="1" t="s">
        <v>1142</v>
      </c>
      <c r="C93" s="1">
        <v>0</v>
      </c>
    </row>
    <row r="94" spans="1:19" x14ac:dyDescent="0.2">
      <c r="A94" s="1" t="s">
        <v>440</v>
      </c>
      <c r="B94" s="1" t="s">
        <v>1121</v>
      </c>
      <c r="C94" s="1" t="s">
        <v>11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8ED60-7050-2046-AF0E-16CB2990943A}">
  <dimension ref="A1:M261"/>
  <sheetViews>
    <sheetView workbookViewId="0">
      <pane ySplit="16" topLeftCell="A17" activePane="bottomLeft" state="frozen"/>
      <selection pane="bottomLeft" activeCell="A30" sqref="A30"/>
    </sheetView>
  </sheetViews>
  <sheetFormatPr baseColWidth="10" defaultRowHeight="16" x14ac:dyDescent="0.2"/>
  <cols>
    <col min="1" max="1" width="27.1640625" style="1" bestFit="1" customWidth="1"/>
    <col min="2" max="2" width="215.6640625" style="1" bestFit="1" customWidth="1"/>
    <col min="3" max="3" width="54.5" style="1" bestFit="1" customWidth="1"/>
    <col min="4" max="4" width="13.6640625" style="1" bestFit="1" customWidth="1"/>
    <col min="5" max="5" width="11.33203125" style="1" bestFit="1" customWidth="1"/>
    <col min="6" max="6" width="14.1640625" style="1" bestFit="1" customWidth="1"/>
    <col min="7" max="7" width="14" style="1" bestFit="1" customWidth="1"/>
    <col min="8" max="8" width="17.1640625" style="1" bestFit="1" customWidth="1"/>
    <col min="9" max="9" width="14" style="1" bestFit="1" customWidth="1"/>
    <col min="10" max="10" width="255.83203125" style="1" bestFit="1" customWidth="1"/>
    <col min="11" max="11" width="9.33203125" style="1" bestFit="1" customWidth="1"/>
    <col min="12" max="12" width="19" style="1" bestFit="1" customWidth="1"/>
    <col min="13" max="16384" width="10.83203125" style="1"/>
  </cols>
  <sheetData>
    <row r="1" spans="1:12" x14ac:dyDescent="0.2">
      <c r="A1" s="3" t="s">
        <v>0</v>
      </c>
      <c r="B1" s="3" t="s">
        <v>1</v>
      </c>
      <c r="C1" s="3" t="s">
        <v>353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88</v>
      </c>
      <c r="I1" s="3" t="s">
        <v>6</v>
      </c>
      <c r="J1" s="3" t="s">
        <v>7</v>
      </c>
      <c r="K1" s="3" t="s">
        <v>8</v>
      </c>
      <c r="L1" s="3"/>
    </row>
    <row r="2" spans="1:12" x14ac:dyDescent="0.2">
      <c r="A2" s="1" t="s">
        <v>121</v>
      </c>
      <c r="B2" s="1" t="s">
        <v>122</v>
      </c>
      <c r="C2" s="1" t="s">
        <v>583</v>
      </c>
      <c r="D2" s="1" t="s">
        <v>123</v>
      </c>
      <c r="E2" s="1" t="s">
        <v>124</v>
      </c>
      <c r="F2" s="1">
        <v>4.6376087198332102E-4</v>
      </c>
      <c r="G2" s="1">
        <v>4.9210181416007949E-2</v>
      </c>
      <c r="H2" s="1">
        <f t="shared" ref="H2:H14" si="0">-LOG10(G2)</f>
        <v>1.3079450339127603</v>
      </c>
      <c r="I2" s="1">
        <v>4.3582673758900403E-2</v>
      </c>
      <c r="J2" s="1" t="s">
        <v>125</v>
      </c>
      <c r="K2" s="1">
        <v>22</v>
      </c>
    </row>
    <row r="3" spans="1:12" x14ac:dyDescent="0.2">
      <c r="A3" s="1" t="s">
        <v>117</v>
      </c>
      <c r="B3" s="1" t="s">
        <v>118</v>
      </c>
      <c r="C3" s="1" t="s">
        <v>584</v>
      </c>
      <c r="D3" s="1" t="s">
        <v>90</v>
      </c>
      <c r="E3" s="1" t="s">
        <v>119</v>
      </c>
      <c r="F3" s="1">
        <v>4.0563458618518832E-4</v>
      </c>
      <c r="G3" s="1">
        <v>4.5574238800806452E-2</v>
      </c>
      <c r="H3" s="1">
        <f t="shared" si="0"/>
        <v>1.3412805763728248</v>
      </c>
      <c r="I3" s="1">
        <v>4.0362525077374457E-2</v>
      </c>
      <c r="J3" s="1" t="s">
        <v>120</v>
      </c>
      <c r="K3" s="1">
        <v>5</v>
      </c>
    </row>
    <row r="4" spans="1:12" x14ac:dyDescent="0.2">
      <c r="A4" s="1" t="s">
        <v>105</v>
      </c>
      <c r="B4" s="1" t="s">
        <v>106</v>
      </c>
      <c r="C4" s="1" t="s">
        <v>585</v>
      </c>
      <c r="D4" s="1" t="s">
        <v>107</v>
      </c>
      <c r="E4" s="1" t="s">
        <v>108</v>
      </c>
      <c r="F4" s="1">
        <v>3.3992822219346879E-4</v>
      </c>
      <c r="G4" s="1">
        <v>4.3820818126442757E-2</v>
      </c>
      <c r="H4" s="1">
        <f t="shared" si="0"/>
        <v>1.3583195185032275</v>
      </c>
      <c r="I4" s="1">
        <v>3.8809619580707368E-2</v>
      </c>
      <c r="J4" s="1" t="s">
        <v>109</v>
      </c>
      <c r="K4" s="1">
        <v>27</v>
      </c>
    </row>
    <row r="5" spans="1:12" x14ac:dyDescent="0.2">
      <c r="A5" s="1" t="s">
        <v>110</v>
      </c>
      <c r="B5" s="1" t="s">
        <v>111</v>
      </c>
      <c r="C5" s="1" t="s">
        <v>586</v>
      </c>
      <c r="D5" s="1" t="s">
        <v>112</v>
      </c>
      <c r="E5" s="1" t="s">
        <v>113</v>
      </c>
      <c r="F5" s="1">
        <v>3.6708538744664092E-4</v>
      </c>
      <c r="G5" s="1">
        <v>4.3820818126442757E-2</v>
      </c>
      <c r="H5" s="1">
        <f t="shared" si="0"/>
        <v>1.3583195185032275</v>
      </c>
      <c r="I5" s="1">
        <v>3.8809619580707368E-2</v>
      </c>
      <c r="J5" s="1" t="s">
        <v>114</v>
      </c>
      <c r="K5" s="1">
        <v>17</v>
      </c>
    </row>
    <row r="6" spans="1:12" x14ac:dyDescent="0.2">
      <c r="A6" s="1" t="s">
        <v>115</v>
      </c>
      <c r="B6" s="1" t="s">
        <v>116</v>
      </c>
      <c r="C6" s="1" t="s">
        <v>587</v>
      </c>
      <c r="D6" s="1" t="s">
        <v>112</v>
      </c>
      <c r="E6" s="1" t="s">
        <v>113</v>
      </c>
      <c r="F6" s="1">
        <v>3.6708538744664092E-4</v>
      </c>
      <c r="G6" s="1">
        <v>4.3820818126442757E-2</v>
      </c>
      <c r="H6" s="1">
        <f t="shared" si="0"/>
        <v>1.3583195185032275</v>
      </c>
      <c r="I6" s="1">
        <v>3.8809619580707368E-2</v>
      </c>
      <c r="J6" s="1" t="s">
        <v>114</v>
      </c>
      <c r="K6" s="1">
        <v>17</v>
      </c>
    </row>
    <row r="7" spans="1:12" x14ac:dyDescent="0.2">
      <c r="A7" s="1" t="s">
        <v>93</v>
      </c>
      <c r="B7" s="1" t="s">
        <v>94</v>
      </c>
      <c r="C7" s="1" t="s">
        <v>588</v>
      </c>
      <c r="D7" s="1" t="s">
        <v>95</v>
      </c>
      <c r="E7" s="1" t="s">
        <v>96</v>
      </c>
      <c r="F7" s="1">
        <v>2.146034847183006E-4</v>
      </c>
      <c r="G7" s="1">
        <v>4.3329104226210217E-2</v>
      </c>
      <c r="H7" s="1">
        <f t="shared" si="0"/>
        <v>1.3632202893555456</v>
      </c>
      <c r="I7" s="1">
        <v>3.8374136396538902E-2</v>
      </c>
      <c r="J7" s="1" t="s">
        <v>97</v>
      </c>
      <c r="K7" s="1">
        <v>19</v>
      </c>
    </row>
    <row r="8" spans="1:12" x14ac:dyDescent="0.2">
      <c r="A8" s="1" t="s">
        <v>98</v>
      </c>
      <c r="B8" s="1" t="s">
        <v>99</v>
      </c>
      <c r="C8" s="1" t="s">
        <v>589</v>
      </c>
      <c r="D8" s="1" t="s">
        <v>76</v>
      </c>
      <c r="E8" s="1" t="s">
        <v>100</v>
      </c>
      <c r="F8" s="1">
        <v>2.1759957601752501E-4</v>
      </c>
      <c r="G8" s="1">
        <v>4.3329104226210217E-2</v>
      </c>
      <c r="H8" s="1">
        <f t="shared" si="0"/>
        <v>1.3632202893555456</v>
      </c>
      <c r="I8" s="1">
        <v>3.8374136396538902E-2</v>
      </c>
      <c r="J8" s="1" t="s">
        <v>101</v>
      </c>
      <c r="K8" s="1">
        <v>9</v>
      </c>
    </row>
    <row r="9" spans="1:12" x14ac:dyDescent="0.2">
      <c r="A9" s="1" t="s">
        <v>102</v>
      </c>
      <c r="B9" s="1" t="s">
        <v>103</v>
      </c>
      <c r="C9" s="1" t="s">
        <v>590</v>
      </c>
      <c r="D9" s="1" t="s">
        <v>76</v>
      </c>
      <c r="E9" s="1" t="s">
        <v>104</v>
      </c>
      <c r="F9" s="1">
        <v>2.5202392707229131E-4</v>
      </c>
      <c r="G9" s="1">
        <v>4.3329104226210217E-2</v>
      </c>
      <c r="H9" s="1">
        <f t="shared" si="0"/>
        <v>1.3632202893555456</v>
      </c>
      <c r="I9" s="1">
        <v>3.8374136396538902E-2</v>
      </c>
      <c r="J9" s="1" t="s">
        <v>78</v>
      </c>
      <c r="K9" s="1">
        <v>9</v>
      </c>
    </row>
    <row r="10" spans="1:12" x14ac:dyDescent="0.2">
      <c r="A10" s="1" t="s">
        <v>88</v>
      </c>
      <c r="B10" s="1" t="s">
        <v>89</v>
      </c>
      <c r="C10" s="1" t="s">
        <v>591</v>
      </c>
      <c r="D10" s="1" t="s">
        <v>90</v>
      </c>
      <c r="E10" s="1" t="s">
        <v>91</v>
      </c>
      <c r="F10" s="1">
        <v>1.449598625078474E-4</v>
      </c>
      <c r="G10" s="1">
        <v>4.2643192756670813E-2</v>
      </c>
      <c r="H10" s="1">
        <f t="shared" si="0"/>
        <v>1.3701502865167874</v>
      </c>
      <c r="I10" s="1">
        <v>3.7766663411391573E-2</v>
      </c>
      <c r="J10" s="1" t="s">
        <v>92</v>
      </c>
      <c r="K10" s="1">
        <v>5</v>
      </c>
    </row>
    <row r="11" spans="1:12" x14ac:dyDescent="0.2">
      <c r="A11" s="1" t="s">
        <v>69</v>
      </c>
      <c r="B11" s="1" t="s">
        <v>70</v>
      </c>
      <c r="C11" s="1" t="s">
        <v>592</v>
      </c>
      <c r="D11" s="1" t="s">
        <v>71</v>
      </c>
      <c r="E11" s="1" t="s">
        <v>72</v>
      </c>
      <c r="F11" s="1">
        <v>1.5708776743777278E-5</v>
      </c>
      <c r="G11" s="1">
        <v>2.0307163038250781E-2</v>
      </c>
      <c r="H11" s="1">
        <f t="shared" si="0"/>
        <v>1.6923507443889483</v>
      </c>
      <c r="I11" s="1">
        <v>1.7984905484965001E-2</v>
      </c>
      <c r="J11" s="1" t="s">
        <v>73</v>
      </c>
      <c r="K11" s="1">
        <v>12</v>
      </c>
    </row>
    <row r="12" spans="1:12" x14ac:dyDescent="0.2">
      <c r="A12" s="1" t="s">
        <v>74</v>
      </c>
      <c r="B12" s="1" t="s">
        <v>75</v>
      </c>
      <c r="C12" s="1" t="s">
        <v>593</v>
      </c>
      <c r="D12" s="1" t="s">
        <v>76</v>
      </c>
      <c r="E12" s="1" t="s">
        <v>77</v>
      </c>
      <c r="F12" s="1">
        <v>3.9506428804033572E-5</v>
      </c>
      <c r="G12" s="1">
        <v>2.0307163038250781E-2</v>
      </c>
      <c r="H12" s="1">
        <f t="shared" si="0"/>
        <v>1.6923507443889483</v>
      </c>
      <c r="I12" s="1">
        <v>1.7984905484965001E-2</v>
      </c>
      <c r="J12" s="1" t="s">
        <v>78</v>
      </c>
      <c r="K12" s="1">
        <v>9</v>
      </c>
    </row>
    <row r="13" spans="1:12" x14ac:dyDescent="0.2">
      <c r="A13" s="1" t="s">
        <v>79</v>
      </c>
      <c r="B13" s="1" t="s">
        <v>80</v>
      </c>
      <c r="C13" s="1" t="s">
        <v>594</v>
      </c>
      <c r="D13" s="1" t="s">
        <v>81</v>
      </c>
      <c r="E13" s="1" t="s">
        <v>47</v>
      </c>
      <c r="F13" s="1">
        <v>3.9861548670811858E-5</v>
      </c>
      <c r="G13" s="1">
        <v>2.0307163038250781E-2</v>
      </c>
      <c r="H13" s="1">
        <f t="shared" si="0"/>
        <v>1.6923507443889483</v>
      </c>
      <c r="I13" s="1">
        <v>1.7984905484965001E-2</v>
      </c>
      <c r="J13" s="1" t="s">
        <v>82</v>
      </c>
      <c r="K13" s="1">
        <v>30</v>
      </c>
    </row>
    <row r="14" spans="1:12" x14ac:dyDescent="0.2">
      <c r="A14" s="1" t="s">
        <v>83</v>
      </c>
      <c r="B14" s="1" t="s">
        <v>84</v>
      </c>
      <c r="C14" s="1" t="s">
        <v>595</v>
      </c>
      <c r="D14" s="1" t="s">
        <v>85</v>
      </c>
      <c r="E14" s="1" t="s">
        <v>86</v>
      </c>
      <c r="F14" s="1">
        <v>4.2528090132462363E-5</v>
      </c>
      <c r="G14" s="1">
        <v>2.0307163038250781E-2</v>
      </c>
      <c r="H14" s="1">
        <f t="shared" si="0"/>
        <v>1.6923507443889483</v>
      </c>
      <c r="I14" s="1">
        <v>1.7984905484965001E-2</v>
      </c>
      <c r="J14" s="1" t="s">
        <v>87</v>
      </c>
      <c r="K14" s="1">
        <v>39</v>
      </c>
    </row>
    <row r="16" spans="1:12" x14ac:dyDescent="0.2">
      <c r="A16" s="2" t="s">
        <v>1820</v>
      </c>
      <c r="B16" s="2" t="s">
        <v>1</v>
      </c>
      <c r="C16" s="2" t="s">
        <v>1115</v>
      </c>
    </row>
    <row r="17" spans="1:13" x14ac:dyDescent="0.2">
      <c r="A17" s="16" t="s">
        <v>583</v>
      </c>
      <c r="B17" s="16"/>
      <c r="C17" s="16"/>
      <c r="F17" s="5"/>
      <c r="H17" s="5"/>
      <c r="J17" s="5"/>
      <c r="K17" s="5"/>
      <c r="L17" s="5"/>
      <c r="M17" s="5"/>
    </row>
    <row r="18" spans="1:13" x14ac:dyDescent="0.2">
      <c r="A18" s="1" t="s">
        <v>441</v>
      </c>
      <c r="B18" s="1" t="s">
        <v>1300</v>
      </c>
      <c r="C18" s="1">
        <v>0</v>
      </c>
      <c r="F18" s="5"/>
      <c r="G18" s="6"/>
      <c r="H18" s="6"/>
      <c r="I18" s="6"/>
      <c r="J18" s="6"/>
      <c r="K18" s="6"/>
      <c r="L18" s="6"/>
      <c r="M18" s="6"/>
    </row>
    <row r="19" spans="1:13" x14ac:dyDescent="0.2">
      <c r="A19" s="1" t="s">
        <v>442</v>
      </c>
      <c r="B19" s="1" t="s">
        <v>1316</v>
      </c>
      <c r="C19" s="1" t="s">
        <v>1317</v>
      </c>
      <c r="F19" s="5"/>
      <c r="G19" s="6"/>
      <c r="H19" s="6"/>
      <c r="I19" s="6"/>
      <c r="J19" s="6"/>
      <c r="K19" s="6"/>
      <c r="L19" s="6"/>
      <c r="M19" s="6"/>
    </row>
    <row r="20" spans="1:13" x14ac:dyDescent="0.2">
      <c r="A20" s="1" t="s">
        <v>443</v>
      </c>
      <c r="B20" s="1" t="s">
        <v>1397</v>
      </c>
      <c r="C20" s="1" t="s">
        <v>1398</v>
      </c>
      <c r="F20" s="5"/>
      <c r="G20" s="6"/>
      <c r="H20" s="6"/>
      <c r="I20" s="6"/>
      <c r="J20" s="6"/>
      <c r="K20" s="6"/>
      <c r="L20" s="6"/>
      <c r="M20" s="6"/>
    </row>
    <row r="21" spans="1:13" x14ac:dyDescent="0.2">
      <c r="A21" s="1" t="s">
        <v>444</v>
      </c>
      <c r="B21" s="1" t="s">
        <v>1228</v>
      </c>
      <c r="C21" s="1" t="s">
        <v>1229</v>
      </c>
      <c r="F21" s="5"/>
      <c r="G21" s="6"/>
      <c r="H21" s="6"/>
      <c r="I21" s="6"/>
      <c r="J21" s="6"/>
      <c r="K21" s="6"/>
      <c r="L21" s="6"/>
      <c r="M21" s="6"/>
    </row>
    <row r="22" spans="1:13" x14ac:dyDescent="0.2">
      <c r="A22" s="1" t="s">
        <v>445</v>
      </c>
      <c r="B22" s="1" t="s">
        <v>1228</v>
      </c>
      <c r="C22" s="1" t="s">
        <v>1266</v>
      </c>
      <c r="F22" s="5"/>
      <c r="G22" s="6"/>
      <c r="H22" s="6"/>
      <c r="I22" s="6"/>
      <c r="J22" s="6"/>
      <c r="K22" s="6"/>
      <c r="L22" s="6"/>
      <c r="M22" s="6"/>
    </row>
    <row r="23" spans="1:13" x14ac:dyDescent="0.2">
      <c r="A23" s="1" t="s">
        <v>446</v>
      </c>
      <c r="B23" s="1" t="s">
        <v>1433</v>
      </c>
      <c r="C23" s="1" t="s">
        <v>1434</v>
      </c>
      <c r="F23" s="5"/>
      <c r="G23" s="6"/>
      <c r="H23" s="6"/>
      <c r="I23" s="6"/>
      <c r="J23" s="6"/>
      <c r="K23" s="6"/>
      <c r="L23" s="6"/>
      <c r="M23" s="6"/>
    </row>
    <row r="24" spans="1:13" x14ac:dyDescent="0.2">
      <c r="A24" s="1" t="s">
        <v>447</v>
      </c>
      <c r="B24" s="1" t="s">
        <v>1251</v>
      </c>
      <c r="C24" s="1">
        <v>0</v>
      </c>
      <c r="F24" s="5"/>
      <c r="G24" s="6"/>
      <c r="H24" s="6"/>
      <c r="I24" s="6"/>
      <c r="J24" s="6"/>
      <c r="K24" s="6"/>
      <c r="L24" s="6"/>
      <c r="M24" s="6"/>
    </row>
    <row r="25" spans="1:13" x14ac:dyDescent="0.2">
      <c r="A25" s="1" t="s">
        <v>448</v>
      </c>
      <c r="B25" s="1" t="s">
        <v>1328</v>
      </c>
      <c r="C25" s="1" t="s">
        <v>1329</v>
      </c>
      <c r="F25" s="5"/>
      <c r="G25" s="6"/>
      <c r="H25" s="6"/>
      <c r="J25" s="6"/>
      <c r="K25" s="6"/>
      <c r="L25" s="6"/>
      <c r="M25" s="6"/>
    </row>
    <row r="26" spans="1:13" x14ac:dyDescent="0.2">
      <c r="A26" s="1" t="s">
        <v>449</v>
      </c>
      <c r="B26" s="1" t="s">
        <v>1303</v>
      </c>
      <c r="C26" s="1">
        <v>0</v>
      </c>
      <c r="F26" s="5"/>
      <c r="G26" s="6"/>
      <c r="H26" s="6"/>
      <c r="I26" s="6"/>
      <c r="J26" s="6"/>
      <c r="K26" s="6"/>
      <c r="L26" s="6"/>
      <c r="M26" s="6"/>
    </row>
    <row r="27" spans="1:13" x14ac:dyDescent="0.2">
      <c r="A27" s="1" t="s">
        <v>450</v>
      </c>
      <c r="B27" s="1" t="s">
        <v>1294</v>
      </c>
      <c r="C27" s="1">
        <v>0</v>
      </c>
      <c r="F27" s="5"/>
      <c r="G27" s="6"/>
      <c r="H27" s="6"/>
      <c r="J27" s="6"/>
      <c r="K27" s="6"/>
      <c r="L27" s="6"/>
      <c r="M27" s="6"/>
    </row>
    <row r="28" spans="1:13" x14ac:dyDescent="0.2">
      <c r="A28" s="1" t="s">
        <v>451</v>
      </c>
      <c r="B28" s="1" t="s">
        <v>1371</v>
      </c>
      <c r="C28" s="1" t="s">
        <v>1372</v>
      </c>
      <c r="F28" s="5"/>
      <c r="G28" s="6"/>
      <c r="H28" s="6"/>
      <c r="J28" s="6"/>
      <c r="K28" s="6"/>
      <c r="L28" s="6"/>
      <c r="M28" s="6"/>
    </row>
    <row r="29" spans="1:13" x14ac:dyDescent="0.2">
      <c r="A29" s="1" t="s">
        <v>452</v>
      </c>
      <c r="B29" s="1" t="s">
        <v>1271</v>
      </c>
      <c r="C29" s="1" t="s">
        <v>1272</v>
      </c>
      <c r="F29" s="5"/>
      <c r="G29" s="6"/>
      <c r="H29" s="6"/>
      <c r="I29" s="6"/>
      <c r="J29" s="6"/>
      <c r="K29" s="6"/>
      <c r="L29" s="6"/>
      <c r="M29" s="6"/>
    </row>
    <row r="30" spans="1:13" x14ac:dyDescent="0.2">
      <c r="A30" s="1" t="s">
        <v>453</v>
      </c>
      <c r="B30" s="1" t="s">
        <v>1326</v>
      </c>
      <c r="C30" s="1" t="s">
        <v>1327</v>
      </c>
      <c r="F30" s="5"/>
      <c r="G30" s="6"/>
      <c r="H30" s="6"/>
      <c r="I30" s="6"/>
      <c r="J30" s="6"/>
      <c r="K30" s="6"/>
      <c r="L30" s="6"/>
      <c r="M30" s="6"/>
    </row>
    <row r="31" spans="1:13" x14ac:dyDescent="0.2">
      <c r="A31" s="1" t="s">
        <v>454</v>
      </c>
      <c r="B31" s="1" t="s">
        <v>1273</v>
      </c>
      <c r="C31" s="1">
        <v>0</v>
      </c>
      <c r="F31" s="5"/>
      <c r="G31" s="6"/>
      <c r="H31" s="6"/>
      <c r="I31" s="6"/>
      <c r="J31" s="6"/>
      <c r="K31" s="6"/>
      <c r="L31" s="6"/>
      <c r="M31" s="6"/>
    </row>
    <row r="32" spans="1:13" x14ac:dyDescent="0.2">
      <c r="A32" s="1" t="s">
        <v>455</v>
      </c>
      <c r="B32" s="1" t="s">
        <v>1407</v>
      </c>
      <c r="C32" s="1">
        <v>0</v>
      </c>
      <c r="F32" s="5"/>
      <c r="G32" s="6"/>
      <c r="H32" s="6"/>
      <c r="I32" s="6"/>
      <c r="J32" s="6"/>
      <c r="K32" s="6"/>
      <c r="L32" s="6"/>
      <c r="M32" s="6"/>
    </row>
    <row r="33" spans="1:13" x14ac:dyDescent="0.2">
      <c r="A33" s="1" t="s">
        <v>456</v>
      </c>
      <c r="B33" s="1" t="s">
        <v>1377</v>
      </c>
      <c r="C33" s="1">
        <v>0</v>
      </c>
      <c r="F33" s="5"/>
      <c r="G33" s="6"/>
      <c r="H33" s="6"/>
      <c r="J33" s="6"/>
      <c r="K33" s="6"/>
      <c r="L33" s="6"/>
      <c r="M33" s="6"/>
    </row>
    <row r="34" spans="1:13" x14ac:dyDescent="0.2">
      <c r="A34" s="1" t="s">
        <v>457</v>
      </c>
      <c r="B34" s="1" t="s">
        <v>1077</v>
      </c>
      <c r="C34" s="1">
        <v>0</v>
      </c>
      <c r="F34" s="5"/>
      <c r="G34" s="6"/>
      <c r="H34" s="6"/>
      <c r="J34" s="6"/>
      <c r="K34" s="6"/>
      <c r="L34" s="6"/>
      <c r="M34" s="6"/>
    </row>
    <row r="35" spans="1:13" x14ac:dyDescent="0.2">
      <c r="A35" s="1" t="s">
        <v>458</v>
      </c>
      <c r="B35" s="1" t="s">
        <v>1378</v>
      </c>
      <c r="C35" s="1" t="s">
        <v>1379</v>
      </c>
      <c r="F35" s="5"/>
      <c r="G35" s="6"/>
      <c r="H35" s="6"/>
      <c r="J35" s="6"/>
      <c r="K35" s="6"/>
      <c r="L35" s="6"/>
      <c r="M35" s="6"/>
    </row>
    <row r="36" spans="1:13" x14ac:dyDescent="0.2">
      <c r="A36" s="1" t="s">
        <v>459</v>
      </c>
      <c r="B36" s="1" t="s">
        <v>1319</v>
      </c>
      <c r="C36" s="1">
        <v>0</v>
      </c>
      <c r="F36" s="5"/>
      <c r="G36" s="6"/>
      <c r="H36" s="6"/>
      <c r="J36" s="6"/>
      <c r="K36" s="6"/>
      <c r="L36" s="6"/>
      <c r="M36" s="6"/>
    </row>
    <row r="37" spans="1:13" x14ac:dyDescent="0.2">
      <c r="A37" s="1" t="s">
        <v>460</v>
      </c>
      <c r="B37" s="1" t="s">
        <v>1296</v>
      </c>
      <c r="C37" s="1" t="s">
        <v>1297</v>
      </c>
      <c r="F37" s="5"/>
      <c r="G37" s="6"/>
      <c r="H37" s="6"/>
      <c r="I37" s="6"/>
      <c r="J37" s="6"/>
      <c r="K37" s="6"/>
      <c r="L37" s="6"/>
      <c r="M37" s="6"/>
    </row>
    <row r="38" spans="1:13" x14ac:dyDescent="0.2">
      <c r="A38" s="1" t="s">
        <v>461</v>
      </c>
      <c r="B38" s="1" t="s">
        <v>1292</v>
      </c>
      <c r="C38" s="1" t="s">
        <v>1293</v>
      </c>
      <c r="F38" s="5"/>
      <c r="G38" s="6"/>
      <c r="H38" s="6"/>
      <c r="I38" s="6"/>
      <c r="J38" s="6"/>
      <c r="K38" s="6"/>
      <c r="L38" s="6"/>
      <c r="M38" s="6"/>
    </row>
    <row r="39" spans="1:13" x14ac:dyDescent="0.2">
      <c r="A39" s="1" t="s">
        <v>462</v>
      </c>
      <c r="B39" s="1" t="s">
        <v>1365</v>
      </c>
      <c r="C39" s="1">
        <v>0</v>
      </c>
      <c r="F39" s="5"/>
      <c r="G39" s="6"/>
      <c r="H39" s="6"/>
      <c r="I39" s="6"/>
      <c r="J39" s="6"/>
      <c r="K39" s="6"/>
      <c r="L39" s="6"/>
      <c r="M39" s="6"/>
    </row>
    <row r="40" spans="1:13" x14ac:dyDescent="0.2">
      <c r="F40" s="5"/>
      <c r="G40" s="6"/>
      <c r="H40" s="6"/>
      <c r="I40" s="6"/>
      <c r="J40" s="6"/>
      <c r="K40" s="6"/>
      <c r="L40" s="6"/>
      <c r="M40" s="6"/>
    </row>
    <row r="41" spans="1:13" x14ac:dyDescent="0.2">
      <c r="A41" s="16" t="s">
        <v>584</v>
      </c>
      <c r="B41" s="16"/>
      <c r="C41" s="16"/>
      <c r="F41" s="5"/>
      <c r="G41" s="6"/>
      <c r="H41" s="6"/>
      <c r="J41" s="6"/>
      <c r="K41" s="6"/>
      <c r="L41" s="6"/>
      <c r="M41" s="6"/>
    </row>
    <row r="42" spans="1:13" x14ac:dyDescent="0.2">
      <c r="A42" s="1" t="s">
        <v>463</v>
      </c>
      <c r="B42" s="1" t="s">
        <v>1258</v>
      </c>
      <c r="C42" s="1" t="s">
        <v>1259</v>
      </c>
      <c r="F42" s="5"/>
      <c r="G42" s="6"/>
      <c r="H42" s="6"/>
      <c r="J42" s="6"/>
      <c r="K42" s="6"/>
      <c r="L42" s="6"/>
      <c r="M42" s="6"/>
    </row>
    <row r="43" spans="1:13" x14ac:dyDescent="0.2">
      <c r="A43" s="1" t="s">
        <v>464</v>
      </c>
      <c r="B43" s="1" t="s">
        <v>1428</v>
      </c>
      <c r="C43" s="1" t="s">
        <v>1429</v>
      </c>
      <c r="F43" s="5"/>
      <c r="G43" s="6"/>
      <c r="H43" s="6"/>
      <c r="J43" s="6"/>
      <c r="K43" s="6"/>
      <c r="L43" s="6"/>
      <c r="M43" s="6"/>
    </row>
    <row r="44" spans="1:13" x14ac:dyDescent="0.2">
      <c r="A44" s="1" t="s">
        <v>465</v>
      </c>
      <c r="B44" s="1" t="s">
        <v>1269</v>
      </c>
      <c r="C44" s="1" t="s">
        <v>1270</v>
      </c>
      <c r="F44" s="5"/>
      <c r="G44" s="6"/>
      <c r="H44" s="6"/>
      <c r="I44" s="6"/>
      <c r="J44" s="6"/>
      <c r="K44" s="6"/>
      <c r="L44" s="6"/>
      <c r="M44" s="6"/>
    </row>
    <row r="45" spans="1:13" x14ac:dyDescent="0.2">
      <c r="A45" s="1" t="s">
        <v>466</v>
      </c>
      <c r="B45" s="1" t="s">
        <v>1361</v>
      </c>
      <c r="C45" s="1">
        <v>0</v>
      </c>
      <c r="F45" s="5"/>
      <c r="G45" s="6"/>
      <c r="H45" s="6"/>
      <c r="J45" s="6"/>
      <c r="K45" s="6"/>
      <c r="L45" s="6"/>
      <c r="M45" s="6"/>
    </row>
    <row r="46" spans="1:13" x14ac:dyDescent="0.2">
      <c r="A46" s="1" t="s">
        <v>467</v>
      </c>
      <c r="B46" s="1" t="s">
        <v>1269</v>
      </c>
      <c r="C46" s="1" t="s">
        <v>1325</v>
      </c>
      <c r="F46" s="5"/>
      <c r="G46" s="6"/>
      <c r="H46" s="6"/>
      <c r="J46" s="6"/>
      <c r="K46" s="6"/>
      <c r="L46" s="6"/>
      <c r="M46" s="6"/>
    </row>
    <row r="47" spans="1:13" x14ac:dyDescent="0.2">
      <c r="F47" s="5"/>
      <c r="G47" s="6"/>
      <c r="H47" s="6"/>
      <c r="J47" s="6"/>
      <c r="K47" s="6"/>
      <c r="L47" s="6"/>
      <c r="M47" s="6"/>
    </row>
    <row r="48" spans="1:13" x14ac:dyDescent="0.2">
      <c r="A48" s="16" t="s">
        <v>585</v>
      </c>
      <c r="B48" s="16"/>
      <c r="C48" s="16"/>
      <c r="F48" s="5"/>
      <c r="G48" s="6"/>
      <c r="H48" s="6"/>
      <c r="J48" s="6"/>
      <c r="K48" s="6"/>
      <c r="L48" s="6"/>
      <c r="M48" s="6"/>
    </row>
    <row r="49" spans="1:13" x14ac:dyDescent="0.2">
      <c r="A49" s="1" t="s">
        <v>468</v>
      </c>
      <c r="B49" s="1" t="s">
        <v>1380</v>
      </c>
      <c r="C49" s="1">
        <v>0</v>
      </c>
      <c r="F49" s="5"/>
      <c r="G49" s="6"/>
      <c r="H49" s="6"/>
      <c r="I49" s="6"/>
      <c r="J49" s="6"/>
      <c r="K49" s="6"/>
      <c r="L49" s="6"/>
      <c r="M49" s="6"/>
    </row>
    <row r="50" spans="1:13" x14ac:dyDescent="0.2">
      <c r="A50" s="1" t="s">
        <v>469</v>
      </c>
      <c r="B50" s="1" t="s">
        <v>1277</v>
      </c>
      <c r="C50" s="1" t="s">
        <v>1278</v>
      </c>
      <c r="F50" s="5"/>
      <c r="G50" s="6"/>
      <c r="H50" s="6"/>
      <c r="I50" s="6"/>
      <c r="J50" s="6"/>
      <c r="K50" s="6"/>
      <c r="L50" s="6"/>
      <c r="M50" s="6"/>
    </row>
    <row r="51" spans="1:13" x14ac:dyDescent="0.2">
      <c r="A51" s="1" t="s">
        <v>470</v>
      </c>
      <c r="B51" s="1">
        <v>0</v>
      </c>
      <c r="C51" s="1">
        <v>0</v>
      </c>
      <c r="F51" s="5"/>
      <c r="G51" s="6"/>
      <c r="H51" s="6"/>
      <c r="I51" s="6"/>
      <c r="J51" s="6"/>
      <c r="K51" s="6"/>
      <c r="L51" s="6"/>
      <c r="M51" s="6"/>
    </row>
    <row r="52" spans="1:13" x14ac:dyDescent="0.2">
      <c r="A52" s="1" t="s">
        <v>471</v>
      </c>
      <c r="B52" s="1" t="s">
        <v>1435</v>
      </c>
      <c r="C52" s="1">
        <v>0</v>
      </c>
      <c r="F52" s="5"/>
      <c r="G52" s="6"/>
      <c r="H52" s="6"/>
      <c r="I52" s="6"/>
      <c r="J52" s="6"/>
      <c r="K52" s="6"/>
      <c r="L52" s="6"/>
      <c r="M52" s="6"/>
    </row>
    <row r="53" spans="1:13" x14ac:dyDescent="0.2">
      <c r="A53" s="1" t="s">
        <v>472</v>
      </c>
      <c r="B53" s="1" t="s">
        <v>1318</v>
      </c>
      <c r="C53" s="1">
        <v>0</v>
      </c>
      <c r="F53" s="5"/>
      <c r="G53" s="6"/>
      <c r="H53" s="6"/>
      <c r="J53" s="6"/>
      <c r="K53" s="6"/>
      <c r="L53" s="6"/>
      <c r="M53" s="6"/>
    </row>
    <row r="54" spans="1:13" x14ac:dyDescent="0.2">
      <c r="A54" s="1" t="s">
        <v>473</v>
      </c>
      <c r="B54" s="1" t="s">
        <v>1336</v>
      </c>
      <c r="C54" s="1" t="s">
        <v>1337</v>
      </c>
      <c r="F54" s="5"/>
      <c r="G54" s="6"/>
      <c r="H54" s="6"/>
      <c r="J54" s="6"/>
      <c r="K54" s="6"/>
      <c r="L54" s="6"/>
      <c r="M54" s="6"/>
    </row>
    <row r="55" spans="1:13" x14ac:dyDescent="0.2">
      <c r="A55" s="1" t="s">
        <v>474</v>
      </c>
      <c r="B55" s="1" t="s">
        <v>1256</v>
      </c>
      <c r="C55" s="1" t="s">
        <v>1257</v>
      </c>
      <c r="F55" s="5"/>
      <c r="G55" s="6"/>
      <c r="H55" s="6"/>
      <c r="J55" s="6"/>
      <c r="K55" s="6"/>
      <c r="L55" s="6"/>
      <c r="M55" s="6"/>
    </row>
    <row r="56" spans="1:13" x14ac:dyDescent="0.2">
      <c r="A56" s="1" t="s">
        <v>475</v>
      </c>
      <c r="B56" s="1">
        <v>0</v>
      </c>
      <c r="C56" s="1">
        <v>0</v>
      </c>
      <c r="F56" s="5"/>
      <c r="G56" s="6"/>
      <c r="H56" s="6"/>
      <c r="J56" s="6"/>
      <c r="K56" s="6"/>
      <c r="L56" s="6"/>
      <c r="M56" s="6"/>
    </row>
    <row r="57" spans="1:13" x14ac:dyDescent="0.2">
      <c r="A57" s="1" t="s">
        <v>476</v>
      </c>
      <c r="B57" s="1" t="s">
        <v>1423</v>
      </c>
      <c r="C57" s="1" t="s">
        <v>1424</v>
      </c>
      <c r="F57" s="5"/>
      <c r="G57" s="6"/>
      <c r="H57" s="6"/>
      <c r="J57" s="6"/>
      <c r="K57" s="6"/>
      <c r="L57" s="6"/>
      <c r="M57" s="6"/>
    </row>
    <row r="58" spans="1:13" x14ac:dyDescent="0.2">
      <c r="A58" s="1" t="s">
        <v>477</v>
      </c>
      <c r="B58" s="1" t="s">
        <v>1276</v>
      </c>
      <c r="C58" s="1">
        <v>0</v>
      </c>
      <c r="F58" s="5"/>
      <c r="G58" s="6"/>
      <c r="H58" s="6"/>
      <c r="I58" s="6"/>
      <c r="J58" s="6"/>
      <c r="K58" s="6"/>
      <c r="L58" s="6"/>
      <c r="M58" s="6"/>
    </row>
    <row r="59" spans="1:13" x14ac:dyDescent="0.2">
      <c r="A59" s="1" t="s">
        <v>478</v>
      </c>
      <c r="B59" s="1" t="s">
        <v>1391</v>
      </c>
      <c r="C59" s="1">
        <v>0</v>
      </c>
      <c r="F59" s="5"/>
      <c r="G59" s="6"/>
      <c r="H59" s="6"/>
      <c r="I59" s="6"/>
      <c r="J59" s="6"/>
      <c r="K59" s="6"/>
      <c r="L59" s="6"/>
      <c r="M59" s="6"/>
    </row>
    <row r="60" spans="1:13" x14ac:dyDescent="0.2">
      <c r="A60" s="1" t="s">
        <v>479</v>
      </c>
      <c r="B60" s="1" t="s">
        <v>1241</v>
      </c>
      <c r="C60" s="1" t="s">
        <v>1242</v>
      </c>
      <c r="F60" s="5"/>
      <c r="G60" s="6"/>
      <c r="H60" s="6"/>
      <c r="J60" s="6"/>
      <c r="K60" s="6"/>
      <c r="L60" s="6"/>
      <c r="M60" s="6"/>
    </row>
    <row r="61" spans="1:13" x14ac:dyDescent="0.2">
      <c r="A61" s="1" t="s">
        <v>480</v>
      </c>
      <c r="B61" s="1" t="s">
        <v>1413</v>
      </c>
      <c r="C61" s="1" t="s">
        <v>1414</v>
      </c>
      <c r="F61" s="5"/>
      <c r="G61" s="6"/>
      <c r="H61" s="6"/>
      <c r="I61" s="6"/>
      <c r="J61" s="6"/>
      <c r="K61" s="6"/>
      <c r="L61" s="6"/>
      <c r="M61" s="6"/>
    </row>
    <row r="62" spans="1:13" x14ac:dyDescent="0.2">
      <c r="A62" s="1" t="s">
        <v>481</v>
      </c>
      <c r="B62" s="1" t="s">
        <v>1375</v>
      </c>
      <c r="C62" s="1">
        <v>0</v>
      </c>
      <c r="F62" s="5"/>
      <c r="G62" s="6"/>
      <c r="H62" s="6"/>
      <c r="I62" s="6"/>
      <c r="J62" s="6"/>
      <c r="K62" s="6"/>
      <c r="L62" s="6"/>
      <c r="M62" s="6"/>
    </row>
    <row r="63" spans="1:13" x14ac:dyDescent="0.2">
      <c r="A63" s="1" t="s">
        <v>482</v>
      </c>
      <c r="B63" s="1" t="s">
        <v>1399</v>
      </c>
      <c r="C63" s="1" t="s">
        <v>1400</v>
      </c>
      <c r="F63" s="5"/>
      <c r="G63" s="6"/>
      <c r="H63" s="6"/>
      <c r="I63" s="6"/>
      <c r="J63" s="6"/>
      <c r="K63" s="6"/>
      <c r="L63" s="6"/>
      <c r="M63" s="6"/>
    </row>
    <row r="64" spans="1:13" x14ac:dyDescent="0.2">
      <c r="A64" s="1" t="s">
        <v>483</v>
      </c>
      <c r="B64" s="1" t="s">
        <v>1386</v>
      </c>
      <c r="C64" s="1">
        <v>0</v>
      </c>
      <c r="F64" s="5"/>
      <c r="G64" s="6"/>
      <c r="H64" s="6"/>
      <c r="I64" s="6"/>
      <c r="J64" s="6"/>
      <c r="K64" s="6"/>
      <c r="L64" s="6"/>
      <c r="M64" s="6"/>
    </row>
    <row r="65" spans="1:13" x14ac:dyDescent="0.2">
      <c r="A65" s="1" t="s">
        <v>484</v>
      </c>
      <c r="B65" s="1" t="s">
        <v>1274</v>
      </c>
      <c r="C65" s="1">
        <v>0</v>
      </c>
      <c r="F65" s="5"/>
      <c r="G65" s="6"/>
      <c r="H65" s="6"/>
      <c r="I65" s="6"/>
      <c r="J65" s="6"/>
      <c r="K65" s="6"/>
      <c r="L65" s="6"/>
      <c r="M65" s="6"/>
    </row>
    <row r="66" spans="1:13" x14ac:dyDescent="0.2">
      <c r="A66" s="1" t="s">
        <v>450</v>
      </c>
      <c r="B66" s="1" t="s">
        <v>1294</v>
      </c>
      <c r="C66" s="1">
        <v>0</v>
      </c>
      <c r="F66" s="5"/>
      <c r="G66" s="6"/>
      <c r="H66" s="6"/>
      <c r="I66" s="6"/>
      <c r="J66" s="6"/>
      <c r="K66" s="6"/>
      <c r="L66" s="6"/>
      <c r="M66" s="6"/>
    </row>
    <row r="67" spans="1:13" x14ac:dyDescent="0.2">
      <c r="A67" s="1" t="s">
        <v>485</v>
      </c>
      <c r="B67" s="1" t="s">
        <v>1401</v>
      </c>
      <c r="C67" s="1" t="s">
        <v>1402</v>
      </c>
      <c r="F67" s="5"/>
      <c r="G67" s="6"/>
      <c r="H67" s="6"/>
      <c r="J67" s="6"/>
      <c r="K67" s="6"/>
      <c r="L67" s="6"/>
      <c r="M67" s="6"/>
    </row>
    <row r="68" spans="1:13" x14ac:dyDescent="0.2">
      <c r="A68" s="1" t="s">
        <v>486</v>
      </c>
      <c r="B68" s="1" t="s">
        <v>1408</v>
      </c>
      <c r="C68" s="1" t="s">
        <v>1409</v>
      </c>
      <c r="F68" s="5"/>
      <c r="G68" s="6"/>
      <c r="H68" s="6"/>
      <c r="J68" s="6"/>
      <c r="K68" s="6"/>
      <c r="L68" s="6"/>
      <c r="M68" s="6"/>
    </row>
    <row r="69" spans="1:13" x14ac:dyDescent="0.2">
      <c r="A69" s="1" t="s">
        <v>487</v>
      </c>
      <c r="B69" s="1" t="s">
        <v>1373</v>
      </c>
      <c r="C69" s="1">
        <v>0</v>
      </c>
      <c r="F69" s="5"/>
      <c r="G69" s="6"/>
      <c r="H69" s="6"/>
      <c r="I69" s="6"/>
      <c r="J69" s="6"/>
      <c r="K69" s="6"/>
      <c r="L69" s="6"/>
      <c r="M69" s="6"/>
    </row>
    <row r="70" spans="1:13" x14ac:dyDescent="0.2">
      <c r="A70" s="1" t="s">
        <v>488</v>
      </c>
      <c r="B70" s="1" t="s">
        <v>1394</v>
      </c>
      <c r="C70" s="1" t="s">
        <v>1395</v>
      </c>
      <c r="F70" s="5"/>
      <c r="G70" s="6"/>
      <c r="H70" s="6"/>
      <c r="I70" s="6"/>
      <c r="J70" s="6"/>
      <c r="K70" s="6"/>
      <c r="L70" s="6"/>
      <c r="M70" s="6"/>
    </row>
    <row r="71" spans="1:13" x14ac:dyDescent="0.2">
      <c r="A71" s="1" t="s">
        <v>489</v>
      </c>
      <c r="B71" s="1" t="s">
        <v>1374</v>
      </c>
      <c r="C71" s="1">
        <v>0</v>
      </c>
      <c r="F71" s="5"/>
      <c r="G71" s="6"/>
      <c r="H71" s="6"/>
      <c r="J71" s="6"/>
      <c r="K71" s="6"/>
      <c r="L71" s="6"/>
      <c r="M71" s="6"/>
    </row>
    <row r="72" spans="1:13" x14ac:dyDescent="0.2">
      <c r="A72" s="1" t="s">
        <v>490</v>
      </c>
      <c r="B72" s="1" t="s">
        <v>1236</v>
      </c>
      <c r="C72" s="1" t="s">
        <v>1237</v>
      </c>
      <c r="F72" s="5"/>
      <c r="G72" s="6"/>
      <c r="H72" s="6"/>
      <c r="I72" s="6"/>
      <c r="J72" s="6"/>
      <c r="K72" s="6"/>
      <c r="L72" s="6"/>
      <c r="M72" s="6"/>
    </row>
    <row r="73" spans="1:13" x14ac:dyDescent="0.2">
      <c r="A73" s="1" t="s">
        <v>491</v>
      </c>
      <c r="B73" s="1" t="s">
        <v>1307</v>
      </c>
      <c r="C73" s="1" t="s">
        <v>1308</v>
      </c>
      <c r="F73" s="5"/>
      <c r="G73" s="6"/>
      <c r="H73" s="6"/>
      <c r="J73" s="6"/>
      <c r="K73" s="6"/>
      <c r="L73" s="6"/>
      <c r="M73" s="6"/>
    </row>
    <row r="74" spans="1:13" x14ac:dyDescent="0.2">
      <c r="A74" s="1" t="s">
        <v>492</v>
      </c>
      <c r="B74" s="1" t="s">
        <v>1403</v>
      </c>
      <c r="C74" s="1">
        <v>0</v>
      </c>
      <c r="F74" s="5"/>
      <c r="G74" s="6"/>
      <c r="H74" s="6"/>
      <c r="J74" s="6"/>
      <c r="K74" s="6"/>
      <c r="L74" s="6"/>
      <c r="M74" s="6"/>
    </row>
    <row r="75" spans="1:13" x14ac:dyDescent="0.2">
      <c r="A75" s="1" t="s">
        <v>493</v>
      </c>
      <c r="B75" s="1" t="s">
        <v>1230</v>
      </c>
      <c r="C75" s="1" t="s">
        <v>1231</v>
      </c>
      <c r="F75" s="5"/>
      <c r="G75" s="6"/>
      <c r="H75" s="6"/>
      <c r="I75" s="6"/>
      <c r="J75" s="6"/>
      <c r="K75" s="6"/>
      <c r="L75" s="6"/>
      <c r="M75" s="6"/>
    </row>
    <row r="76" spans="1:13" x14ac:dyDescent="0.2">
      <c r="F76" s="5"/>
      <c r="G76" s="6"/>
      <c r="H76" s="6"/>
      <c r="I76" s="6"/>
      <c r="J76" s="6"/>
      <c r="K76" s="6"/>
      <c r="L76" s="6"/>
      <c r="M76" s="6"/>
    </row>
    <row r="77" spans="1:13" x14ac:dyDescent="0.2">
      <c r="A77" s="16" t="s">
        <v>586</v>
      </c>
      <c r="B77" s="16"/>
      <c r="C77" s="16"/>
      <c r="F77" s="5"/>
      <c r="G77" s="6"/>
      <c r="H77" s="6"/>
      <c r="I77" s="6"/>
      <c r="J77" s="6"/>
      <c r="K77" s="6"/>
      <c r="L77" s="6"/>
      <c r="M77" s="6"/>
    </row>
    <row r="78" spans="1:13" x14ac:dyDescent="0.2">
      <c r="A78" s="1" t="s">
        <v>494</v>
      </c>
      <c r="B78" s="1" t="s">
        <v>1392</v>
      </c>
      <c r="C78" s="1" t="s">
        <v>1393</v>
      </c>
      <c r="F78" s="5"/>
      <c r="G78" s="6"/>
      <c r="H78" s="6"/>
      <c r="I78" s="6"/>
      <c r="J78" s="6"/>
      <c r="K78" s="6"/>
      <c r="L78" s="6"/>
      <c r="M78" s="6"/>
    </row>
    <row r="79" spans="1:13" x14ac:dyDescent="0.2">
      <c r="A79" s="1" t="s">
        <v>495</v>
      </c>
      <c r="B79" s="1" t="s">
        <v>1350</v>
      </c>
      <c r="C79" s="1">
        <v>0</v>
      </c>
      <c r="F79" s="5"/>
      <c r="G79" s="6"/>
      <c r="H79" s="6"/>
      <c r="I79" s="6"/>
      <c r="J79" s="6"/>
      <c r="K79" s="6"/>
      <c r="L79" s="6"/>
      <c r="M79" s="6"/>
    </row>
    <row r="80" spans="1:13" x14ac:dyDescent="0.2">
      <c r="A80" s="1" t="s">
        <v>496</v>
      </c>
      <c r="B80" s="1" t="s">
        <v>1284</v>
      </c>
      <c r="C80" s="1" t="s">
        <v>1285</v>
      </c>
      <c r="F80" s="5"/>
      <c r="G80" s="6"/>
      <c r="H80" s="6"/>
      <c r="I80" s="6"/>
      <c r="J80" s="6"/>
      <c r="K80" s="6"/>
      <c r="L80" s="6"/>
      <c r="M80" s="6"/>
    </row>
    <row r="81" spans="1:13" x14ac:dyDescent="0.2">
      <c r="A81" s="1" t="s">
        <v>497</v>
      </c>
      <c r="B81" s="1" t="s">
        <v>1333</v>
      </c>
      <c r="C81" s="1">
        <v>0</v>
      </c>
      <c r="F81" s="5"/>
      <c r="G81" s="6"/>
      <c r="H81" s="6"/>
      <c r="I81" s="6"/>
      <c r="J81" s="6"/>
      <c r="K81" s="6"/>
      <c r="L81" s="6"/>
      <c r="M81" s="6"/>
    </row>
    <row r="82" spans="1:13" x14ac:dyDescent="0.2">
      <c r="A82" s="1" t="s">
        <v>498</v>
      </c>
      <c r="B82" s="1" t="s">
        <v>1295</v>
      </c>
      <c r="C82" s="1">
        <v>0</v>
      </c>
      <c r="F82" s="5"/>
      <c r="G82" s="6"/>
      <c r="H82" s="6"/>
      <c r="I82" s="6"/>
      <c r="J82" s="6"/>
      <c r="K82" s="6"/>
      <c r="L82" s="6"/>
      <c r="M82" s="6"/>
    </row>
    <row r="83" spans="1:13" x14ac:dyDescent="0.2">
      <c r="A83" s="1" t="s">
        <v>499</v>
      </c>
      <c r="B83" s="1" t="s">
        <v>1260</v>
      </c>
      <c r="C83" s="1">
        <v>0</v>
      </c>
      <c r="F83" s="5"/>
      <c r="G83" s="6"/>
      <c r="H83" s="6"/>
      <c r="J83" s="6"/>
      <c r="K83" s="6"/>
      <c r="L83" s="6"/>
      <c r="M83" s="6"/>
    </row>
    <row r="84" spans="1:13" x14ac:dyDescent="0.2">
      <c r="A84" s="1" t="s">
        <v>500</v>
      </c>
      <c r="B84" s="1" t="s">
        <v>1354</v>
      </c>
      <c r="C84" s="1">
        <v>0</v>
      </c>
      <c r="F84" s="5"/>
      <c r="G84" s="6"/>
      <c r="H84" s="6"/>
      <c r="J84" s="6"/>
      <c r="K84" s="6"/>
      <c r="L84" s="6"/>
      <c r="M84" s="6"/>
    </row>
    <row r="85" spans="1:13" x14ac:dyDescent="0.2">
      <c r="A85" s="1" t="s">
        <v>501</v>
      </c>
      <c r="B85" s="1" t="s">
        <v>1305</v>
      </c>
      <c r="C85" s="1" t="s">
        <v>1306</v>
      </c>
      <c r="F85" s="5"/>
      <c r="G85" s="6"/>
      <c r="H85" s="6"/>
      <c r="J85" s="6"/>
      <c r="K85" s="6"/>
      <c r="L85" s="6"/>
      <c r="M85" s="6"/>
    </row>
    <row r="86" spans="1:13" x14ac:dyDescent="0.2">
      <c r="A86" s="1" t="s">
        <v>502</v>
      </c>
      <c r="B86" s="1" t="s">
        <v>1334</v>
      </c>
      <c r="C86" s="1" t="s">
        <v>1335</v>
      </c>
      <c r="F86" s="5"/>
      <c r="G86" s="6"/>
      <c r="H86" s="6"/>
      <c r="I86" s="6"/>
      <c r="J86" s="6"/>
      <c r="K86" s="6"/>
      <c r="L86" s="6"/>
      <c r="M86" s="6"/>
    </row>
    <row r="87" spans="1:13" x14ac:dyDescent="0.2">
      <c r="A87" s="1" t="s">
        <v>503</v>
      </c>
      <c r="B87" s="1" t="s">
        <v>1322</v>
      </c>
      <c r="C87" s="1">
        <v>0</v>
      </c>
      <c r="F87" s="5"/>
      <c r="G87" s="6"/>
      <c r="H87" s="6"/>
      <c r="J87" s="6"/>
      <c r="K87" s="6"/>
      <c r="L87" s="6"/>
      <c r="M87" s="6"/>
    </row>
    <row r="88" spans="1:13" x14ac:dyDescent="0.2">
      <c r="A88" s="1" t="s">
        <v>504</v>
      </c>
      <c r="B88" s="1" t="s">
        <v>1367</v>
      </c>
      <c r="C88" s="1" t="s">
        <v>1368</v>
      </c>
      <c r="F88" s="5"/>
      <c r="G88" s="6"/>
      <c r="H88" s="6"/>
      <c r="I88" s="6"/>
      <c r="J88" s="6"/>
      <c r="K88" s="6"/>
      <c r="L88" s="6"/>
      <c r="M88" s="6"/>
    </row>
    <row r="89" spans="1:13" x14ac:dyDescent="0.2">
      <c r="A89" s="1" t="s">
        <v>505</v>
      </c>
      <c r="B89" s="1" t="s">
        <v>1404</v>
      </c>
      <c r="C89" s="1">
        <v>0</v>
      </c>
      <c r="F89" s="5"/>
      <c r="H89" s="6"/>
      <c r="J89" s="6"/>
      <c r="K89" s="6"/>
      <c r="L89" s="6"/>
      <c r="M89" s="6"/>
    </row>
    <row r="90" spans="1:13" x14ac:dyDescent="0.2">
      <c r="A90" s="1" t="s">
        <v>506</v>
      </c>
      <c r="B90" s="1" t="s">
        <v>1410</v>
      </c>
      <c r="C90" s="1">
        <v>0</v>
      </c>
      <c r="F90" s="5"/>
      <c r="G90" s="6"/>
      <c r="H90" s="6"/>
      <c r="I90" s="6"/>
      <c r="J90" s="6"/>
      <c r="K90" s="6"/>
      <c r="L90" s="6"/>
      <c r="M90" s="6"/>
    </row>
    <row r="91" spans="1:13" x14ac:dyDescent="0.2">
      <c r="A91" s="1" t="s">
        <v>507</v>
      </c>
      <c r="B91" s="1" t="s">
        <v>1438</v>
      </c>
      <c r="C91" s="1" t="s">
        <v>1439</v>
      </c>
      <c r="F91" s="5"/>
      <c r="G91" s="6"/>
      <c r="H91" s="6"/>
      <c r="I91" s="6"/>
      <c r="J91" s="6"/>
      <c r="K91" s="6"/>
      <c r="L91" s="6"/>
      <c r="M91" s="6"/>
    </row>
    <row r="92" spans="1:13" x14ac:dyDescent="0.2">
      <c r="A92" s="1" t="s">
        <v>508</v>
      </c>
      <c r="B92" s="1" t="s">
        <v>1249</v>
      </c>
      <c r="C92" s="1" t="s">
        <v>1250</v>
      </c>
      <c r="F92" s="5"/>
      <c r="G92" s="6"/>
      <c r="H92" s="6"/>
      <c r="I92" s="6"/>
      <c r="J92" s="6"/>
      <c r="K92" s="6"/>
      <c r="L92" s="6"/>
      <c r="M92" s="6"/>
    </row>
    <row r="93" spans="1:13" x14ac:dyDescent="0.2">
      <c r="A93" s="1" t="s">
        <v>509</v>
      </c>
      <c r="B93" s="1" t="s">
        <v>1290</v>
      </c>
      <c r="C93" s="1" t="s">
        <v>1291</v>
      </c>
      <c r="F93" s="5"/>
      <c r="G93" s="6"/>
      <c r="H93" s="6"/>
      <c r="I93" s="6"/>
      <c r="J93" s="6"/>
      <c r="K93" s="6"/>
      <c r="L93" s="6"/>
      <c r="M93" s="6"/>
    </row>
    <row r="94" spans="1:13" x14ac:dyDescent="0.2">
      <c r="A94" s="1" t="s">
        <v>510</v>
      </c>
      <c r="B94" s="1" t="s">
        <v>1353</v>
      </c>
      <c r="C94" s="1">
        <v>0</v>
      </c>
      <c r="F94" s="5"/>
      <c r="G94" s="6"/>
      <c r="H94" s="6"/>
      <c r="J94" s="6"/>
      <c r="K94" s="6"/>
      <c r="L94" s="6"/>
      <c r="M94" s="6"/>
    </row>
    <row r="95" spans="1:13" x14ac:dyDescent="0.2">
      <c r="F95" s="5"/>
      <c r="G95" s="6"/>
      <c r="H95" s="6"/>
      <c r="J95" s="6"/>
      <c r="K95" s="6"/>
      <c r="L95" s="6"/>
      <c r="M95" s="6"/>
    </row>
    <row r="96" spans="1:13" x14ac:dyDescent="0.2">
      <c r="A96" s="16" t="s">
        <v>587</v>
      </c>
      <c r="B96" s="16"/>
      <c r="C96" s="16"/>
      <c r="F96" s="5"/>
      <c r="G96" s="6"/>
      <c r="H96" s="6"/>
      <c r="J96" s="6"/>
      <c r="K96" s="6"/>
      <c r="L96" s="6"/>
      <c r="M96" s="6"/>
    </row>
    <row r="97" spans="1:13" x14ac:dyDescent="0.2">
      <c r="A97" s="1" t="s">
        <v>494</v>
      </c>
      <c r="B97" s="1" t="s">
        <v>1392</v>
      </c>
      <c r="C97" s="1" t="s">
        <v>1393</v>
      </c>
      <c r="F97" s="5"/>
      <c r="G97" s="6"/>
      <c r="H97" s="6"/>
      <c r="I97" s="6"/>
      <c r="J97" s="6"/>
      <c r="K97" s="6"/>
      <c r="L97" s="6"/>
      <c r="M97" s="6"/>
    </row>
    <row r="98" spans="1:13" x14ac:dyDescent="0.2">
      <c r="A98" s="1" t="s">
        <v>495</v>
      </c>
      <c r="B98" s="1" t="s">
        <v>1350</v>
      </c>
      <c r="C98" s="1">
        <v>0</v>
      </c>
      <c r="F98" s="5"/>
      <c r="G98" s="6"/>
      <c r="H98" s="6"/>
      <c r="I98" s="6"/>
      <c r="J98" s="6"/>
      <c r="K98" s="6"/>
      <c r="L98" s="6"/>
      <c r="M98" s="6"/>
    </row>
    <row r="99" spans="1:13" x14ac:dyDescent="0.2">
      <c r="A99" s="1" t="s">
        <v>496</v>
      </c>
      <c r="B99" s="1" t="s">
        <v>1284</v>
      </c>
      <c r="C99" s="1" t="s">
        <v>1285</v>
      </c>
      <c r="F99" s="5"/>
      <c r="G99" s="6"/>
      <c r="H99" s="6"/>
      <c r="I99" s="6"/>
      <c r="J99" s="6"/>
      <c r="K99" s="6"/>
      <c r="L99" s="6"/>
      <c r="M99" s="6"/>
    </row>
    <row r="100" spans="1:13" x14ac:dyDescent="0.2">
      <c r="A100" s="1" t="s">
        <v>497</v>
      </c>
      <c r="B100" s="1" t="s">
        <v>1333</v>
      </c>
      <c r="C100" s="1">
        <v>0</v>
      </c>
      <c r="F100" s="5"/>
      <c r="G100" s="6"/>
      <c r="H100" s="6"/>
      <c r="J100" s="6"/>
      <c r="K100" s="6"/>
      <c r="L100" s="6"/>
      <c r="M100" s="6"/>
    </row>
    <row r="101" spans="1:13" x14ac:dyDescent="0.2">
      <c r="A101" s="1" t="s">
        <v>498</v>
      </c>
      <c r="B101" s="1" t="s">
        <v>1295</v>
      </c>
      <c r="C101" s="1">
        <v>0</v>
      </c>
      <c r="F101" s="5"/>
      <c r="G101" s="6"/>
      <c r="H101" s="6"/>
      <c r="J101" s="6"/>
      <c r="K101" s="6"/>
      <c r="L101" s="6"/>
      <c r="M101" s="6"/>
    </row>
    <row r="102" spans="1:13" x14ac:dyDescent="0.2">
      <c r="A102" s="1" t="s">
        <v>499</v>
      </c>
      <c r="B102" s="1" t="s">
        <v>1260</v>
      </c>
      <c r="C102" s="1">
        <v>0</v>
      </c>
      <c r="F102" s="5"/>
      <c r="G102" s="6"/>
      <c r="H102" s="6"/>
      <c r="I102" s="6"/>
      <c r="J102" s="6"/>
      <c r="K102" s="6"/>
      <c r="L102" s="6"/>
      <c r="M102" s="6"/>
    </row>
    <row r="103" spans="1:13" x14ac:dyDescent="0.2">
      <c r="A103" s="1" t="s">
        <v>500</v>
      </c>
      <c r="B103" s="1" t="s">
        <v>1354</v>
      </c>
      <c r="C103" s="1">
        <v>0</v>
      </c>
      <c r="F103" s="5"/>
      <c r="G103" s="6"/>
      <c r="H103" s="6"/>
      <c r="I103" s="6"/>
      <c r="J103" s="6"/>
      <c r="K103" s="6"/>
      <c r="L103" s="6"/>
      <c r="M103" s="6"/>
    </row>
    <row r="104" spans="1:13" x14ac:dyDescent="0.2">
      <c r="A104" s="1" t="s">
        <v>501</v>
      </c>
      <c r="B104" s="1" t="s">
        <v>1305</v>
      </c>
      <c r="C104" s="1" t="s">
        <v>1306</v>
      </c>
      <c r="F104" s="5"/>
      <c r="G104" s="6"/>
      <c r="H104" s="6"/>
      <c r="I104" s="6"/>
      <c r="J104" s="6"/>
      <c r="K104" s="6"/>
      <c r="L104" s="6"/>
      <c r="M104" s="6"/>
    </row>
    <row r="105" spans="1:13" x14ac:dyDescent="0.2">
      <c r="A105" s="1" t="s">
        <v>502</v>
      </c>
      <c r="B105" s="1" t="s">
        <v>1334</v>
      </c>
      <c r="C105" s="1" t="s">
        <v>1335</v>
      </c>
      <c r="F105" s="5"/>
      <c r="G105" s="6"/>
      <c r="H105" s="6"/>
      <c r="I105" s="6"/>
      <c r="J105" s="6"/>
      <c r="K105" s="6"/>
      <c r="L105" s="6"/>
      <c r="M105" s="6"/>
    </row>
    <row r="106" spans="1:13" x14ac:dyDescent="0.2">
      <c r="A106" s="1" t="s">
        <v>503</v>
      </c>
      <c r="B106" s="1" t="s">
        <v>1322</v>
      </c>
      <c r="C106" s="1">
        <v>0</v>
      </c>
      <c r="F106" s="5"/>
      <c r="G106" s="6"/>
      <c r="H106" s="6"/>
      <c r="J106" s="6"/>
      <c r="K106" s="6"/>
      <c r="L106" s="6"/>
      <c r="M106" s="6"/>
    </row>
    <row r="107" spans="1:13" x14ac:dyDescent="0.2">
      <c r="A107" s="1" t="s">
        <v>504</v>
      </c>
      <c r="B107" s="1" t="s">
        <v>1367</v>
      </c>
      <c r="C107" s="1" t="s">
        <v>1368</v>
      </c>
      <c r="F107" s="5"/>
      <c r="G107" s="6"/>
      <c r="H107" s="6"/>
      <c r="I107" s="6"/>
      <c r="J107" s="6"/>
      <c r="K107" s="6"/>
      <c r="L107" s="6"/>
      <c r="M107" s="6"/>
    </row>
    <row r="108" spans="1:13" x14ac:dyDescent="0.2">
      <c r="A108" s="1" t="s">
        <v>505</v>
      </c>
      <c r="B108" s="1" t="s">
        <v>1404</v>
      </c>
      <c r="C108" s="1">
        <v>0</v>
      </c>
      <c r="F108" s="5"/>
      <c r="G108" s="6"/>
      <c r="H108" s="6"/>
      <c r="J108" s="6"/>
      <c r="K108" s="6"/>
      <c r="L108" s="6"/>
      <c r="M108" s="6"/>
    </row>
    <row r="109" spans="1:13" x14ac:dyDescent="0.2">
      <c r="A109" s="1" t="s">
        <v>506</v>
      </c>
      <c r="B109" s="1" t="s">
        <v>1410</v>
      </c>
      <c r="C109" s="1">
        <v>0</v>
      </c>
      <c r="F109" s="5"/>
      <c r="G109" s="6"/>
      <c r="H109" s="6"/>
      <c r="J109" s="6"/>
      <c r="K109" s="6"/>
      <c r="L109" s="6"/>
      <c r="M109" s="6"/>
    </row>
    <row r="110" spans="1:13" x14ac:dyDescent="0.2">
      <c r="A110" s="1" t="s">
        <v>507</v>
      </c>
      <c r="B110" s="1" t="s">
        <v>1438</v>
      </c>
      <c r="C110" s="1" t="s">
        <v>1439</v>
      </c>
      <c r="F110" s="5"/>
      <c r="G110" s="6"/>
      <c r="H110" s="6"/>
      <c r="I110" s="6"/>
      <c r="J110" s="6"/>
      <c r="K110" s="6"/>
      <c r="L110" s="6"/>
      <c r="M110" s="6"/>
    </row>
    <row r="111" spans="1:13" x14ac:dyDescent="0.2">
      <c r="A111" s="1" t="s">
        <v>508</v>
      </c>
      <c r="B111" s="1" t="s">
        <v>1249</v>
      </c>
      <c r="C111" s="1" t="s">
        <v>1250</v>
      </c>
      <c r="F111" s="5"/>
      <c r="G111" s="6"/>
      <c r="H111" s="6"/>
      <c r="J111" s="6"/>
      <c r="K111" s="6"/>
      <c r="L111" s="6"/>
      <c r="M111" s="6"/>
    </row>
    <row r="112" spans="1:13" x14ac:dyDescent="0.2">
      <c r="A112" s="1" t="s">
        <v>509</v>
      </c>
      <c r="B112" s="1" t="s">
        <v>1290</v>
      </c>
      <c r="C112" s="1" t="s">
        <v>1291</v>
      </c>
      <c r="F112" s="5"/>
      <c r="G112" s="6"/>
      <c r="H112" s="6"/>
      <c r="I112" s="6"/>
      <c r="J112" s="6"/>
      <c r="K112" s="6"/>
      <c r="L112" s="6"/>
      <c r="M112" s="6"/>
    </row>
    <row r="113" spans="1:13" x14ac:dyDescent="0.2">
      <c r="A113" s="1" t="s">
        <v>510</v>
      </c>
      <c r="B113" s="1" t="s">
        <v>1353</v>
      </c>
      <c r="C113" s="1">
        <v>0</v>
      </c>
      <c r="F113" s="5"/>
      <c r="G113" s="6"/>
      <c r="H113" s="6"/>
      <c r="I113" s="6"/>
      <c r="J113" s="6"/>
      <c r="K113" s="6"/>
      <c r="L113" s="6"/>
      <c r="M113" s="6"/>
    </row>
    <row r="114" spans="1:13" x14ac:dyDescent="0.2">
      <c r="F114" s="5"/>
      <c r="G114" s="6"/>
      <c r="H114" s="6"/>
      <c r="I114" s="6"/>
      <c r="J114" s="6"/>
      <c r="K114" s="6"/>
      <c r="L114" s="6"/>
      <c r="M114" s="6"/>
    </row>
    <row r="115" spans="1:13" x14ac:dyDescent="0.2">
      <c r="A115" s="16" t="s">
        <v>588</v>
      </c>
      <c r="B115" s="16"/>
      <c r="C115" s="16"/>
      <c r="F115" s="5"/>
      <c r="G115" s="6"/>
      <c r="H115" s="6"/>
      <c r="J115" s="6"/>
      <c r="K115" s="6"/>
      <c r="L115" s="6"/>
      <c r="M115" s="6"/>
    </row>
    <row r="116" spans="1:13" x14ac:dyDescent="0.2">
      <c r="A116" s="1" t="s">
        <v>511</v>
      </c>
      <c r="B116" s="1" t="s">
        <v>1341</v>
      </c>
      <c r="C116" s="1">
        <v>0</v>
      </c>
      <c r="F116" s="5"/>
      <c r="G116" s="6"/>
      <c r="H116" s="6"/>
      <c r="I116" s="6"/>
      <c r="J116" s="6"/>
      <c r="K116" s="6"/>
      <c r="L116" s="6"/>
      <c r="M116" s="6"/>
    </row>
    <row r="117" spans="1:13" x14ac:dyDescent="0.2">
      <c r="A117" s="1" t="s">
        <v>512</v>
      </c>
      <c r="B117" s="1" t="s">
        <v>1265</v>
      </c>
      <c r="C117" s="1">
        <v>0</v>
      </c>
      <c r="F117" s="5"/>
      <c r="G117" s="6"/>
      <c r="H117" s="6"/>
      <c r="J117" s="6"/>
      <c r="K117" s="6"/>
      <c r="L117" s="6"/>
      <c r="M117" s="6"/>
    </row>
    <row r="118" spans="1:13" x14ac:dyDescent="0.2">
      <c r="A118" s="1" t="s">
        <v>513</v>
      </c>
      <c r="B118" s="1" t="s">
        <v>1332</v>
      </c>
      <c r="C118" s="1">
        <v>0</v>
      </c>
      <c r="F118" s="5"/>
      <c r="G118" s="6"/>
      <c r="H118" s="6"/>
      <c r="J118" s="6"/>
      <c r="K118" s="6"/>
      <c r="L118" s="6"/>
      <c r="M118" s="6"/>
    </row>
    <row r="119" spans="1:13" x14ac:dyDescent="0.2">
      <c r="A119" s="1" t="s">
        <v>514</v>
      </c>
      <c r="B119" s="1" t="s">
        <v>1264</v>
      </c>
      <c r="C119" s="1">
        <v>0</v>
      </c>
      <c r="F119" s="5"/>
      <c r="G119" s="6"/>
      <c r="H119" s="6"/>
      <c r="J119" s="6"/>
      <c r="K119" s="6"/>
      <c r="L119" s="6"/>
      <c r="M119" s="6"/>
    </row>
    <row r="120" spans="1:13" x14ac:dyDescent="0.2">
      <c r="A120" s="1" t="s">
        <v>515</v>
      </c>
      <c r="B120" s="1" t="s">
        <v>1387</v>
      </c>
      <c r="C120" s="1" t="s">
        <v>1388</v>
      </c>
      <c r="F120" s="5"/>
      <c r="G120" s="6"/>
      <c r="H120" s="6"/>
      <c r="I120" s="6"/>
      <c r="J120" s="6"/>
      <c r="K120" s="6"/>
      <c r="L120" s="6"/>
      <c r="M120" s="6"/>
    </row>
    <row r="121" spans="1:13" x14ac:dyDescent="0.2">
      <c r="A121" s="1" t="s">
        <v>516</v>
      </c>
      <c r="B121" s="1" t="s">
        <v>1344</v>
      </c>
      <c r="C121" s="1" t="s">
        <v>1345</v>
      </c>
      <c r="F121" s="5"/>
      <c r="G121" s="6"/>
      <c r="H121" s="6"/>
      <c r="I121" s="6"/>
      <c r="J121" s="6"/>
      <c r="K121" s="6"/>
      <c r="L121" s="6"/>
      <c r="M121" s="6"/>
    </row>
    <row r="122" spans="1:13" x14ac:dyDescent="0.2">
      <c r="A122" s="1" t="s">
        <v>517</v>
      </c>
      <c r="B122" s="1" t="s">
        <v>1238</v>
      </c>
      <c r="C122" s="1" t="s">
        <v>1239</v>
      </c>
      <c r="F122" s="5"/>
      <c r="G122" s="6"/>
      <c r="H122" s="6"/>
      <c r="I122" s="6"/>
      <c r="J122" s="6"/>
      <c r="K122" s="6"/>
      <c r="L122" s="6"/>
      <c r="M122" s="6"/>
    </row>
    <row r="123" spans="1:13" x14ac:dyDescent="0.2">
      <c r="A123" s="1" t="s">
        <v>488</v>
      </c>
      <c r="B123" s="1" t="s">
        <v>1394</v>
      </c>
      <c r="C123" s="1" t="s">
        <v>1395</v>
      </c>
      <c r="F123" s="5"/>
      <c r="G123" s="6"/>
      <c r="H123" s="6"/>
      <c r="J123" s="6"/>
      <c r="K123" s="6"/>
      <c r="L123" s="6"/>
      <c r="M123" s="6"/>
    </row>
    <row r="124" spans="1:13" x14ac:dyDescent="0.2">
      <c r="A124" s="1" t="s">
        <v>456</v>
      </c>
      <c r="B124" s="1" t="s">
        <v>1377</v>
      </c>
      <c r="C124" s="1">
        <v>0</v>
      </c>
      <c r="F124" s="5"/>
      <c r="G124" s="6"/>
      <c r="H124" s="6"/>
      <c r="J124" s="6"/>
      <c r="K124" s="6"/>
      <c r="L124" s="6"/>
      <c r="M124" s="6"/>
    </row>
    <row r="125" spans="1:13" x14ac:dyDescent="0.2">
      <c r="A125" s="1" t="s">
        <v>518</v>
      </c>
      <c r="B125" s="1" t="s">
        <v>1245</v>
      </c>
      <c r="C125" s="1" t="s">
        <v>1246</v>
      </c>
      <c r="F125" s="5"/>
      <c r="G125" s="6"/>
      <c r="H125" s="6"/>
      <c r="J125" s="6"/>
      <c r="K125" s="6"/>
      <c r="L125" s="6"/>
      <c r="M125" s="6"/>
    </row>
    <row r="126" spans="1:13" x14ac:dyDescent="0.2">
      <c r="A126" s="1" t="s">
        <v>519</v>
      </c>
      <c r="B126" s="1" t="s">
        <v>1381</v>
      </c>
      <c r="C126" s="1">
        <v>0</v>
      </c>
      <c r="F126" s="5"/>
      <c r="G126" s="6"/>
      <c r="H126" s="6"/>
      <c r="J126" s="6"/>
      <c r="K126" s="6"/>
      <c r="L126" s="6"/>
      <c r="M126" s="6"/>
    </row>
    <row r="127" spans="1:13" x14ac:dyDescent="0.2">
      <c r="A127" s="1" t="s">
        <v>520</v>
      </c>
      <c r="B127" s="1" t="s">
        <v>1364</v>
      </c>
      <c r="C127" s="1">
        <v>0</v>
      </c>
      <c r="F127" s="5"/>
      <c r="G127" s="6"/>
      <c r="H127" s="6"/>
      <c r="J127" s="6"/>
      <c r="K127" s="6"/>
      <c r="L127" s="6"/>
      <c r="M127" s="6"/>
    </row>
    <row r="128" spans="1:13" x14ac:dyDescent="0.2">
      <c r="A128" s="1" t="s">
        <v>521</v>
      </c>
      <c r="B128" s="1" t="s">
        <v>1304</v>
      </c>
      <c r="C128" s="1">
        <v>0</v>
      </c>
      <c r="F128" s="5"/>
      <c r="G128" s="6"/>
      <c r="H128" s="6"/>
      <c r="I128" s="6"/>
      <c r="J128" s="6"/>
      <c r="K128" s="6"/>
      <c r="L128" s="6"/>
      <c r="M128" s="6"/>
    </row>
    <row r="129" spans="1:13" x14ac:dyDescent="0.2">
      <c r="A129" s="1" t="s">
        <v>522</v>
      </c>
      <c r="B129" s="1" t="s">
        <v>1340</v>
      </c>
      <c r="C129" s="1">
        <v>0</v>
      </c>
      <c r="F129" s="5"/>
      <c r="G129" s="6"/>
      <c r="H129" s="6"/>
      <c r="J129" s="6"/>
      <c r="K129" s="6"/>
      <c r="L129" s="6"/>
      <c r="M129" s="6"/>
    </row>
    <row r="130" spans="1:13" x14ac:dyDescent="0.2">
      <c r="A130" s="1" t="s">
        <v>523</v>
      </c>
      <c r="B130" s="1" t="s">
        <v>1253</v>
      </c>
      <c r="C130" s="1">
        <v>0</v>
      </c>
      <c r="F130" s="5"/>
      <c r="G130" s="6"/>
      <c r="H130" s="6"/>
      <c r="J130" s="6"/>
      <c r="K130" s="6"/>
      <c r="L130" s="6"/>
      <c r="M130" s="6"/>
    </row>
    <row r="131" spans="1:13" x14ac:dyDescent="0.2">
      <c r="A131" s="1" t="s">
        <v>524</v>
      </c>
      <c r="B131" s="1" t="s">
        <v>1304</v>
      </c>
      <c r="C131" s="1">
        <v>0</v>
      </c>
      <c r="F131" s="5"/>
      <c r="G131" s="6"/>
      <c r="H131" s="6"/>
      <c r="I131" s="6"/>
      <c r="J131" s="6"/>
      <c r="K131" s="6"/>
      <c r="L131" s="6"/>
      <c r="M131" s="6"/>
    </row>
    <row r="132" spans="1:13" x14ac:dyDescent="0.2">
      <c r="A132" s="1" t="s">
        <v>460</v>
      </c>
      <c r="B132" s="1" t="s">
        <v>1296</v>
      </c>
      <c r="C132" s="1" t="s">
        <v>1297</v>
      </c>
      <c r="F132" s="5"/>
      <c r="G132" s="6"/>
      <c r="H132" s="6"/>
      <c r="I132" s="6"/>
      <c r="J132" s="6"/>
      <c r="K132" s="6"/>
      <c r="L132" s="6"/>
      <c r="M132" s="6"/>
    </row>
    <row r="133" spans="1:13" x14ac:dyDescent="0.2">
      <c r="A133" s="1" t="s">
        <v>525</v>
      </c>
      <c r="B133" s="1" t="s">
        <v>1431</v>
      </c>
      <c r="C133" s="1" t="s">
        <v>1432</v>
      </c>
      <c r="F133" s="5"/>
      <c r="G133" s="6"/>
      <c r="H133" s="6"/>
      <c r="J133" s="6"/>
      <c r="K133" s="6"/>
      <c r="L133" s="6"/>
      <c r="M133" s="6"/>
    </row>
    <row r="134" spans="1:13" x14ac:dyDescent="0.2">
      <c r="A134" s="1" t="s">
        <v>526</v>
      </c>
      <c r="B134" s="1" t="s">
        <v>1440</v>
      </c>
      <c r="C134" s="1" t="s">
        <v>1441</v>
      </c>
      <c r="F134" s="5"/>
      <c r="G134" s="6"/>
      <c r="H134" s="6"/>
      <c r="I134" s="6"/>
      <c r="J134" s="6"/>
      <c r="K134" s="6"/>
      <c r="L134" s="6"/>
      <c r="M134" s="6"/>
    </row>
    <row r="135" spans="1:13" x14ac:dyDescent="0.2">
      <c r="F135" s="5"/>
      <c r="G135" s="6"/>
      <c r="H135" s="6"/>
      <c r="I135" s="6"/>
      <c r="J135" s="6"/>
      <c r="K135" s="6"/>
      <c r="L135" s="6"/>
      <c r="M135" s="6"/>
    </row>
    <row r="136" spans="1:13" x14ac:dyDescent="0.2">
      <c r="A136" s="16" t="s">
        <v>589</v>
      </c>
      <c r="B136" s="16"/>
      <c r="C136" s="16"/>
      <c r="F136" s="5"/>
      <c r="G136" s="6"/>
      <c r="H136" s="6"/>
      <c r="I136" s="6"/>
      <c r="J136" s="6"/>
      <c r="K136" s="6"/>
      <c r="L136" s="6"/>
      <c r="M136" s="6"/>
    </row>
    <row r="137" spans="1:13" x14ac:dyDescent="0.2">
      <c r="A137" s="1" t="s">
        <v>527</v>
      </c>
      <c r="B137" s="1" t="s">
        <v>1405</v>
      </c>
      <c r="C137" s="1" t="s">
        <v>1406</v>
      </c>
      <c r="F137" s="5"/>
      <c r="G137" s="6"/>
      <c r="H137" s="6"/>
      <c r="J137" s="6"/>
      <c r="K137" s="6"/>
      <c r="L137" s="6"/>
      <c r="M137" s="6"/>
    </row>
    <row r="138" spans="1:13" x14ac:dyDescent="0.2">
      <c r="A138" s="1" t="s">
        <v>528</v>
      </c>
      <c r="B138" s="1" t="s">
        <v>1376</v>
      </c>
      <c r="C138" s="1">
        <v>0</v>
      </c>
      <c r="F138" s="5"/>
      <c r="G138" s="6"/>
      <c r="H138" s="6"/>
      <c r="I138" s="6"/>
      <c r="J138" s="6"/>
      <c r="K138" s="6"/>
      <c r="L138" s="6"/>
      <c r="M138" s="6"/>
    </row>
    <row r="139" spans="1:13" x14ac:dyDescent="0.2">
      <c r="A139" s="1" t="s">
        <v>465</v>
      </c>
      <c r="B139" s="1" t="s">
        <v>1269</v>
      </c>
      <c r="C139" s="1" t="s">
        <v>1270</v>
      </c>
      <c r="F139" s="5"/>
      <c r="G139" s="6"/>
      <c r="H139" s="6"/>
      <c r="I139" s="6"/>
      <c r="J139" s="6"/>
      <c r="K139" s="6"/>
      <c r="L139" s="6"/>
      <c r="M139" s="6"/>
    </row>
    <row r="140" spans="1:13" x14ac:dyDescent="0.2">
      <c r="A140" s="1" t="s">
        <v>529</v>
      </c>
      <c r="B140" s="1" t="s">
        <v>1313</v>
      </c>
      <c r="C140" s="1" t="s">
        <v>1314</v>
      </c>
      <c r="F140" s="5"/>
      <c r="G140" s="6"/>
      <c r="H140" s="6"/>
      <c r="J140" s="6"/>
      <c r="K140" s="6"/>
      <c r="L140" s="6"/>
      <c r="M140" s="6"/>
    </row>
    <row r="141" spans="1:13" x14ac:dyDescent="0.2">
      <c r="A141" s="1" t="s">
        <v>530</v>
      </c>
      <c r="B141" s="1" t="s">
        <v>1234</v>
      </c>
      <c r="C141" s="1" t="s">
        <v>1235</v>
      </c>
      <c r="F141" s="5"/>
      <c r="G141" s="6"/>
      <c r="H141" s="6"/>
      <c r="I141" s="6"/>
      <c r="J141" s="6"/>
      <c r="K141" s="6"/>
      <c r="L141" s="6"/>
      <c r="M141" s="6"/>
    </row>
    <row r="142" spans="1:13" x14ac:dyDescent="0.2">
      <c r="A142" s="1" t="s">
        <v>531</v>
      </c>
      <c r="B142" s="1" t="s">
        <v>1348</v>
      </c>
      <c r="C142" s="1" t="s">
        <v>1349</v>
      </c>
      <c r="F142" s="5"/>
      <c r="G142" s="6"/>
      <c r="H142" s="6"/>
      <c r="I142" s="6"/>
      <c r="J142" s="6"/>
      <c r="K142" s="6"/>
      <c r="L142" s="6"/>
      <c r="M142" s="6"/>
    </row>
    <row r="143" spans="1:13" x14ac:dyDescent="0.2">
      <c r="A143" s="1" t="s">
        <v>532</v>
      </c>
      <c r="B143" s="1" t="s">
        <v>1309</v>
      </c>
      <c r="C143" s="1" t="s">
        <v>1310</v>
      </c>
      <c r="F143" s="5"/>
      <c r="G143" s="6"/>
      <c r="H143" s="6"/>
      <c r="I143" s="6"/>
      <c r="J143" s="6"/>
      <c r="K143" s="6"/>
      <c r="L143" s="6"/>
      <c r="M143" s="6"/>
    </row>
    <row r="144" spans="1:13" x14ac:dyDescent="0.2">
      <c r="A144" s="1" t="s">
        <v>533</v>
      </c>
      <c r="B144" s="1" t="s">
        <v>1351</v>
      </c>
      <c r="C144" s="1" t="s">
        <v>1352</v>
      </c>
      <c r="F144" s="5"/>
      <c r="G144" s="6"/>
      <c r="H144" s="6"/>
      <c r="J144" s="6"/>
      <c r="K144" s="6"/>
      <c r="L144" s="6"/>
      <c r="M144" s="6"/>
    </row>
    <row r="145" spans="1:13" x14ac:dyDescent="0.2">
      <c r="A145" s="1" t="s">
        <v>467</v>
      </c>
      <c r="B145" s="1" t="s">
        <v>1269</v>
      </c>
      <c r="C145" s="1" t="s">
        <v>1325</v>
      </c>
      <c r="F145" s="5"/>
      <c r="G145" s="6"/>
      <c r="H145" s="6"/>
      <c r="J145" s="6"/>
      <c r="K145" s="6"/>
      <c r="L145" s="6"/>
      <c r="M145" s="6"/>
    </row>
    <row r="146" spans="1:13" x14ac:dyDescent="0.2">
      <c r="F146" s="5"/>
      <c r="G146" s="6"/>
      <c r="H146" s="6"/>
      <c r="J146" s="6"/>
      <c r="K146" s="6"/>
      <c r="L146" s="6"/>
      <c r="M146" s="6"/>
    </row>
    <row r="147" spans="1:13" x14ac:dyDescent="0.2">
      <c r="A147" s="16" t="s">
        <v>590</v>
      </c>
      <c r="B147" s="16"/>
      <c r="C147" s="16"/>
      <c r="F147" s="5"/>
      <c r="G147" s="6"/>
      <c r="H147" s="6"/>
      <c r="I147" s="6"/>
      <c r="J147" s="6"/>
      <c r="K147" s="6"/>
      <c r="L147" s="6"/>
      <c r="M147" s="6"/>
    </row>
    <row r="148" spans="1:13" x14ac:dyDescent="0.2">
      <c r="A148" s="1" t="s">
        <v>534</v>
      </c>
      <c r="B148" s="1" t="s">
        <v>954</v>
      </c>
      <c r="C148" s="1" t="s">
        <v>1315</v>
      </c>
      <c r="F148" s="5"/>
      <c r="G148" s="6"/>
      <c r="H148" s="6"/>
      <c r="J148" s="6"/>
      <c r="K148" s="6"/>
      <c r="L148" s="6"/>
      <c r="M148" s="6"/>
    </row>
    <row r="149" spans="1:13" x14ac:dyDescent="0.2">
      <c r="A149" s="1" t="s">
        <v>535</v>
      </c>
      <c r="B149" s="1">
        <v>0</v>
      </c>
      <c r="C149" s="1">
        <v>0</v>
      </c>
      <c r="F149" s="5"/>
      <c r="G149" s="6"/>
      <c r="H149" s="6"/>
      <c r="I149" s="6"/>
      <c r="J149" s="6"/>
      <c r="K149" s="6"/>
      <c r="L149" s="6"/>
      <c r="M149" s="6"/>
    </row>
    <row r="150" spans="1:13" x14ac:dyDescent="0.2">
      <c r="A150" s="1" t="s">
        <v>536</v>
      </c>
      <c r="B150" s="1" t="s">
        <v>1366</v>
      </c>
      <c r="C150" s="1">
        <v>0</v>
      </c>
      <c r="F150" s="5"/>
      <c r="G150" s="6"/>
      <c r="H150" s="6"/>
      <c r="J150" s="6"/>
      <c r="K150" s="6"/>
      <c r="L150" s="6"/>
      <c r="M150" s="6"/>
    </row>
    <row r="151" spans="1:13" x14ac:dyDescent="0.2">
      <c r="A151" s="1" t="s">
        <v>537</v>
      </c>
      <c r="B151" s="1" t="s">
        <v>1252</v>
      </c>
      <c r="C151" s="1">
        <v>0</v>
      </c>
      <c r="F151" s="5"/>
      <c r="G151" s="6"/>
      <c r="H151" s="6"/>
      <c r="I151" s="6"/>
      <c r="J151" s="6"/>
      <c r="K151" s="6"/>
      <c r="L151" s="6"/>
      <c r="M151" s="6"/>
    </row>
    <row r="152" spans="1:13" x14ac:dyDescent="0.2">
      <c r="A152" s="1" t="s">
        <v>209</v>
      </c>
      <c r="B152" s="1" t="s">
        <v>927</v>
      </c>
      <c r="C152" s="1" t="s">
        <v>928</v>
      </c>
      <c r="F152" s="5"/>
      <c r="G152" s="6"/>
      <c r="H152" s="6"/>
      <c r="I152" s="6"/>
      <c r="J152" s="6"/>
      <c r="K152" s="6"/>
      <c r="L152" s="6"/>
      <c r="M152" s="6"/>
    </row>
    <row r="153" spans="1:13" x14ac:dyDescent="0.2">
      <c r="A153" s="1" t="s">
        <v>538</v>
      </c>
      <c r="B153" s="1" t="s">
        <v>1415</v>
      </c>
      <c r="C153" s="1" t="s">
        <v>1416</v>
      </c>
      <c r="F153" s="5"/>
      <c r="G153" s="6"/>
      <c r="H153" s="6"/>
      <c r="I153" s="6"/>
      <c r="J153" s="6"/>
      <c r="K153" s="6"/>
      <c r="L153" s="6"/>
      <c r="M153" s="6"/>
    </row>
    <row r="154" spans="1:13" x14ac:dyDescent="0.2">
      <c r="A154" s="1" t="s">
        <v>210</v>
      </c>
      <c r="B154" s="1" t="s">
        <v>964</v>
      </c>
      <c r="C154" s="1">
        <v>0</v>
      </c>
      <c r="F154" s="5"/>
      <c r="G154" s="6"/>
      <c r="H154" s="6"/>
      <c r="I154" s="6"/>
      <c r="J154" s="6"/>
      <c r="K154" s="6"/>
      <c r="L154" s="6"/>
      <c r="M154" s="6"/>
    </row>
    <row r="155" spans="1:13" x14ac:dyDescent="0.2">
      <c r="A155" s="1" t="s">
        <v>539</v>
      </c>
      <c r="B155" s="1" t="s">
        <v>1020</v>
      </c>
      <c r="C155" s="1">
        <v>0</v>
      </c>
      <c r="F155" s="5"/>
      <c r="G155" s="6"/>
      <c r="H155" s="6"/>
      <c r="I155" s="6"/>
      <c r="J155" s="6"/>
      <c r="K155" s="6"/>
      <c r="L155" s="6"/>
      <c r="M155" s="6"/>
    </row>
    <row r="156" spans="1:13" x14ac:dyDescent="0.2">
      <c r="A156" s="1" t="s">
        <v>540</v>
      </c>
      <c r="B156" s="1" t="s">
        <v>1330</v>
      </c>
      <c r="C156" s="1" t="s">
        <v>1331</v>
      </c>
      <c r="F156" s="5"/>
      <c r="G156" s="6"/>
      <c r="H156" s="6"/>
      <c r="I156" s="6"/>
      <c r="J156" s="6"/>
      <c r="K156" s="6"/>
      <c r="L156" s="6"/>
      <c r="M156" s="6"/>
    </row>
    <row r="157" spans="1:13" x14ac:dyDescent="0.2">
      <c r="F157" s="5"/>
      <c r="G157" s="6"/>
      <c r="H157" s="6"/>
      <c r="I157" s="6"/>
      <c r="J157" s="6"/>
      <c r="K157" s="6"/>
      <c r="L157" s="6"/>
      <c r="M157" s="6"/>
    </row>
    <row r="158" spans="1:13" x14ac:dyDescent="0.2">
      <c r="A158" s="16" t="s">
        <v>591</v>
      </c>
      <c r="B158" s="16"/>
      <c r="C158" s="16"/>
      <c r="F158" s="5"/>
      <c r="G158" s="6"/>
      <c r="H158" s="6"/>
      <c r="I158" s="6"/>
      <c r="J158" s="6"/>
      <c r="K158" s="6"/>
      <c r="L158" s="6"/>
      <c r="M158" s="6"/>
    </row>
    <row r="159" spans="1:13" x14ac:dyDescent="0.2">
      <c r="A159" s="1" t="s">
        <v>541</v>
      </c>
      <c r="B159" s="1" t="s">
        <v>1279</v>
      </c>
      <c r="C159" s="1" t="s">
        <v>1280</v>
      </c>
      <c r="F159" s="5"/>
      <c r="G159" s="6"/>
      <c r="H159" s="6"/>
      <c r="J159" s="6"/>
      <c r="K159" s="6"/>
      <c r="L159" s="6"/>
      <c r="M159" s="6"/>
    </row>
    <row r="160" spans="1:13" x14ac:dyDescent="0.2">
      <c r="A160" s="1" t="s">
        <v>542</v>
      </c>
      <c r="B160" s="1" t="s">
        <v>1382</v>
      </c>
      <c r="C160" s="1" t="s">
        <v>1383</v>
      </c>
      <c r="F160" s="5"/>
      <c r="G160" s="6"/>
      <c r="H160" s="6"/>
      <c r="I160" s="6"/>
      <c r="J160" s="6"/>
      <c r="K160" s="6"/>
      <c r="L160" s="6"/>
      <c r="M160" s="6"/>
    </row>
    <row r="161" spans="1:13" x14ac:dyDescent="0.2">
      <c r="A161" s="1" t="s">
        <v>543</v>
      </c>
      <c r="B161" s="1" t="s">
        <v>1254</v>
      </c>
      <c r="C161" s="1" t="s">
        <v>1255</v>
      </c>
      <c r="F161" s="5"/>
      <c r="G161" s="6"/>
      <c r="H161" s="6"/>
      <c r="I161" s="6"/>
      <c r="J161" s="6"/>
      <c r="K161" s="6"/>
      <c r="L161" s="6"/>
      <c r="M161" s="6"/>
    </row>
    <row r="162" spans="1:13" x14ac:dyDescent="0.2">
      <c r="A162" s="1" t="s">
        <v>544</v>
      </c>
      <c r="B162" s="1" t="s">
        <v>1411</v>
      </c>
      <c r="C162" s="1" t="s">
        <v>1412</v>
      </c>
      <c r="F162" s="5"/>
      <c r="H162" s="6"/>
      <c r="J162" s="6"/>
      <c r="K162" s="6"/>
      <c r="L162" s="6"/>
      <c r="M162" s="6"/>
    </row>
    <row r="163" spans="1:13" x14ac:dyDescent="0.2">
      <c r="A163" s="1" t="s">
        <v>545</v>
      </c>
      <c r="B163" s="1" t="s">
        <v>1323</v>
      </c>
      <c r="C163" s="1" t="s">
        <v>1324</v>
      </c>
      <c r="F163" s="5"/>
      <c r="G163" s="6"/>
      <c r="H163" s="6"/>
      <c r="J163" s="6"/>
      <c r="K163" s="6"/>
      <c r="L163" s="6"/>
      <c r="M163" s="6"/>
    </row>
    <row r="164" spans="1:13" x14ac:dyDescent="0.2">
      <c r="F164" s="5"/>
      <c r="G164" s="6"/>
      <c r="H164" s="6"/>
      <c r="J164" s="6"/>
      <c r="K164" s="6"/>
      <c r="L164" s="6"/>
      <c r="M164" s="6"/>
    </row>
    <row r="165" spans="1:13" x14ac:dyDescent="0.2">
      <c r="A165" s="16" t="s">
        <v>592</v>
      </c>
      <c r="B165" s="16"/>
      <c r="C165" s="16"/>
      <c r="F165" s="5"/>
      <c r="G165" s="6"/>
      <c r="H165" s="6"/>
      <c r="I165" s="6"/>
      <c r="J165" s="6"/>
      <c r="K165" s="6"/>
      <c r="L165" s="6"/>
      <c r="M165" s="6"/>
    </row>
    <row r="166" spans="1:13" x14ac:dyDescent="0.2">
      <c r="A166" s="1" t="s">
        <v>546</v>
      </c>
      <c r="B166" s="1" t="s">
        <v>1247</v>
      </c>
      <c r="C166" s="1" t="s">
        <v>1248</v>
      </c>
      <c r="F166" s="5"/>
      <c r="G166" s="6"/>
      <c r="H166" s="6"/>
      <c r="I166" s="6"/>
      <c r="J166" s="6"/>
      <c r="K166" s="6"/>
      <c r="L166" s="6"/>
      <c r="M166" s="6"/>
    </row>
    <row r="167" spans="1:13" x14ac:dyDescent="0.2">
      <c r="A167" s="1" t="s">
        <v>513</v>
      </c>
      <c r="B167" s="1" t="s">
        <v>1332</v>
      </c>
      <c r="C167" s="1">
        <v>0</v>
      </c>
      <c r="F167" s="5"/>
      <c r="G167" s="6"/>
      <c r="H167" s="6"/>
      <c r="J167" s="6"/>
      <c r="K167" s="6"/>
      <c r="L167" s="6"/>
      <c r="M167" s="6"/>
    </row>
    <row r="168" spans="1:13" x14ac:dyDescent="0.2">
      <c r="A168" s="1" t="s">
        <v>547</v>
      </c>
      <c r="B168" s="1" t="s">
        <v>1359</v>
      </c>
      <c r="C168" s="1" t="s">
        <v>1360</v>
      </c>
      <c r="F168" s="5"/>
      <c r="G168" s="6"/>
      <c r="H168" s="6"/>
      <c r="I168" s="6"/>
      <c r="J168" s="6"/>
      <c r="K168" s="6"/>
      <c r="L168" s="6"/>
      <c r="M168" s="6"/>
    </row>
    <row r="169" spans="1:13" x14ac:dyDescent="0.2">
      <c r="A169" s="1" t="s">
        <v>548</v>
      </c>
      <c r="B169" s="1" t="s">
        <v>1232</v>
      </c>
      <c r="C169" s="1" t="s">
        <v>1233</v>
      </c>
      <c r="F169" s="5"/>
      <c r="G169" s="6"/>
      <c r="H169" s="6"/>
      <c r="I169" s="6"/>
      <c r="J169" s="6"/>
      <c r="K169" s="6"/>
      <c r="L169" s="6"/>
      <c r="M169" s="6"/>
    </row>
    <row r="170" spans="1:13" x14ac:dyDescent="0.2">
      <c r="A170" s="1" t="s">
        <v>549</v>
      </c>
      <c r="B170" s="1" t="s">
        <v>1342</v>
      </c>
      <c r="C170" s="1" t="s">
        <v>1343</v>
      </c>
      <c r="F170" s="5"/>
      <c r="G170" s="6"/>
      <c r="H170" s="6"/>
      <c r="I170" s="6"/>
      <c r="J170" s="6"/>
      <c r="K170" s="6"/>
      <c r="L170" s="6"/>
      <c r="M170" s="6"/>
    </row>
    <row r="171" spans="1:13" x14ac:dyDescent="0.2">
      <c r="A171" s="1" t="s">
        <v>488</v>
      </c>
      <c r="B171" s="1" t="s">
        <v>1394</v>
      </c>
      <c r="C171" s="1" t="s">
        <v>1395</v>
      </c>
    </row>
    <row r="172" spans="1:13" x14ac:dyDescent="0.2">
      <c r="A172" s="1" t="s">
        <v>518</v>
      </c>
      <c r="B172" s="1" t="s">
        <v>1245</v>
      </c>
      <c r="C172" s="1" t="s">
        <v>1246</v>
      </c>
    </row>
    <row r="173" spans="1:13" x14ac:dyDescent="0.2">
      <c r="A173" s="1" t="s">
        <v>519</v>
      </c>
      <c r="B173" s="1" t="s">
        <v>1381</v>
      </c>
      <c r="C173" s="1">
        <v>0</v>
      </c>
    </row>
    <row r="174" spans="1:13" x14ac:dyDescent="0.2">
      <c r="A174" s="1" t="s">
        <v>550</v>
      </c>
      <c r="B174" s="1" t="s">
        <v>1240</v>
      </c>
      <c r="C174" s="1">
        <v>0</v>
      </c>
    </row>
    <row r="175" spans="1:13" x14ac:dyDescent="0.2">
      <c r="A175" s="1" t="s">
        <v>520</v>
      </c>
      <c r="B175" s="1" t="s">
        <v>1364</v>
      </c>
      <c r="C175" s="1">
        <v>0</v>
      </c>
    </row>
    <row r="176" spans="1:13" x14ac:dyDescent="0.2">
      <c r="A176" s="1" t="s">
        <v>522</v>
      </c>
      <c r="B176" s="1" t="s">
        <v>1340</v>
      </c>
      <c r="C176" s="1">
        <v>0</v>
      </c>
    </row>
    <row r="177" spans="1:3" x14ac:dyDescent="0.2">
      <c r="A177" s="1" t="s">
        <v>551</v>
      </c>
      <c r="B177" s="1" t="s">
        <v>1311</v>
      </c>
      <c r="C177" s="1" t="s">
        <v>1312</v>
      </c>
    </row>
    <row r="179" spans="1:3" x14ac:dyDescent="0.2">
      <c r="A179" s="16" t="s">
        <v>593</v>
      </c>
      <c r="B179" s="16"/>
      <c r="C179" s="16"/>
    </row>
    <row r="180" spans="1:3" x14ac:dyDescent="0.2">
      <c r="A180" s="1" t="s">
        <v>534</v>
      </c>
      <c r="B180" s="1" t="s">
        <v>954</v>
      </c>
      <c r="C180" s="1" t="s">
        <v>1315</v>
      </c>
    </row>
    <row r="181" spans="1:3" x14ac:dyDescent="0.2">
      <c r="A181" s="1" t="s">
        <v>535</v>
      </c>
      <c r="B181" s="1">
        <v>0</v>
      </c>
      <c r="C181" s="1">
        <v>0</v>
      </c>
    </row>
    <row r="182" spans="1:3" x14ac:dyDescent="0.2">
      <c r="A182" s="1" t="s">
        <v>536</v>
      </c>
      <c r="B182" s="1" t="s">
        <v>1366</v>
      </c>
      <c r="C182" s="1">
        <v>0</v>
      </c>
    </row>
    <row r="183" spans="1:3" x14ac:dyDescent="0.2">
      <c r="A183" s="1" t="s">
        <v>537</v>
      </c>
      <c r="B183" s="1" t="s">
        <v>1252</v>
      </c>
      <c r="C183" s="1">
        <v>0</v>
      </c>
    </row>
    <row r="184" spans="1:3" x14ac:dyDescent="0.2">
      <c r="A184" s="1" t="s">
        <v>209</v>
      </c>
      <c r="B184" s="1" t="s">
        <v>927</v>
      </c>
      <c r="C184" s="1" t="s">
        <v>928</v>
      </c>
    </row>
    <row r="185" spans="1:3" x14ac:dyDescent="0.2">
      <c r="A185" s="1" t="s">
        <v>538</v>
      </c>
      <c r="B185" s="1" t="s">
        <v>1415</v>
      </c>
      <c r="C185" s="1" t="s">
        <v>1416</v>
      </c>
    </row>
    <row r="186" spans="1:3" x14ac:dyDescent="0.2">
      <c r="A186" s="1" t="s">
        <v>210</v>
      </c>
      <c r="B186" s="1" t="s">
        <v>964</v>
      </c>
      <c r="C186" s="1">
        <v>0</v>
      </c>
    </row>
    <row r="187" spans="1:3" x14ac:dyDescent="0.2">
      <c r="A187" s="1" t="s">
        <v>539</v>
      </c>
      <c r="B187" s="1" t="s">
        <v>1020</v>
      </c>
      <c r="C187" s="1">
        <v>0</v>
      </c>
    </row>
    <row r="188" spans="1:3" x14ac:dyDescent="0.2">
      <c r="A188" s="1" t="s">
        <v>540</v>
      </c>
      <c r="B188" s="1" t="s">
        <v>1330</v>
      </c>
      <c r="C188" s="1" t="s">
        <v>1331</v>
      </c>
    </row>
    <row r="190" spans="1:3" x14ac:dyDescent="0.2">
      <c r="A190" s="16" t="s">
        <v>594</v>
      </c>
      <c r="B190" s="16"/>
      <c r="C190" s="16"/>
    </row>
    <row r="191" spans="1:3" x14ac:dyDescent="0.2">
      <c r="A191" s="1" t="s">
        <v>552</v>
      </c>
      <c r="B191" s="1" t="s">
        <v>1362</v>
      </c>
      <c r="C191" s="1" t="s">
        <v>1363</v>
      </c>
    </row>
    <row r="192" spans="1:3" x14ac:dyDescent="0.2">
      <c r="A192" s="1" t="s">
        <v>553</v>
      </c>
      <c r="B192" s="1" t="s">
        <v>1226</v>
      </c>
      <c r="C192" s="1" t="s">
        <v>1227</v>
      </c>
    </row>
    <row r="193" spans="1:3" x14ac:dyDescent="0.2">
      <c r="A193" s="1" t="s">
        <v>441</v>
      </c>
      <c r="B193" s="1" t="s">
        <v>1300</v>
      </c>
      <c r="C193" s="1">
        <v>0</v>
      </c>
    </row>
    <row r="194" spans="1:3" x14ac:dyDescent="0.2">
      <c r="A194" s="1" t="s">
        <v>472</v>
      </c>
      <c r="B194" s="1" t="s">
        <v>1318</v>
      </c>
      <c r="C194" s="1">
        <v>0</v>
      </c>
    </row>
    <row r="195" spans="1:3" x14ac:dyDescent="0.2">
      <c r="A195" s="1" t="s">
        <v>442</v>
      </c>
      <c r="B195" s="1" t="s">
        <v>1316</v>
      </c>
      <c r="C195" s="1" t="s">
        <v>1317</v>
      </c>
    </row>
    <row r="196" spans="1:3" x14ac:dyDescent="0.2">
      <c r="A196" s="1" t="s">
        <v>443</v>
      </c>
      <c r="B196" s="1" t="s">
        <v>1397</v>
      </c>
      <c r="C196" s="1" t="s">
        <v>1398</v>
      </c>
    </row>
    <row r="197" spans="1:3" x14ac:dyDescent="0.2">
      <c r="A197" s="1" t="s">
        <v>445</v>
      </c>
      <c r="B197" s="1" t="s">
        <v>1228</v>
      </c>
      <c r="C197" s="1" t="s">
        <v>1266</v>
      </c>
    </row>
    <row r="198" spans="1:3" x14ac:dyDescent="0.2">
      <c r="A198" s="1" t="s">
        <v>446</v>
      </c>
      <c r="B198" s="1" t="s">
        <v>1433</v>
      </c>
      <c r="C198" s="1" t="s">
        <v>1434</v>
      </c>
    </row>
    <row r="199" spans="1:3" x14ac:dyDescent="0.2">
      <c r="A199" s="1" t="s">
        <v>554</v>
      </c>
      <c r="B199" s="1" t="s">
        <v>1298</v>
      </c>
      <c r="C199" s="1" t="s">
        <v>1299</v>
      </c>
    </row>
    <row r="200" spans="1:3" x14ac:dyDescent="0.2">
      <c r="A200" s="1" t="s">
        <v>555</v>
      </c>
      <c r="B200" s="1" t="s">
        <v>1275</v>
      </c>
      <c r="C200" s="1">
        <v>0</v>
      </c>
    </row>
    <row r="201" spans="1:3" x14ac:dyDescent="0.2">
      <c r="A201" s="1" t="s">
        <v>448</v>
      </c>
      <c r="B201" s="1" t="s">
        <v>1328</v>
      </c>
      <c r="C201" s="1" t="s">
        <v>1329</v>
      </c>
    </row>
    <row r="202" spans="1:3" x14ac:dyDescent="0.2">
      <c r="A202" s="1" t="s">
        <v>556</v>
      </c>
      <c r="B202" s="1" t="s">
        <v>1261</v>
      </c>
      <c r="C202" s="1">
        <v>0</v>
      </c>
    </row>
    <row r="203" spans="1:3" x14ac:dyDescent="0.2">
      <c r="A203" s="1" t="s">
        <v>500</v>
      </c>
      <c r="B203" s="1" t="s">
        <v>1354</v>
      </c>
      <c r="C203" s="1">
        <v>0</v>
      </c>
    </row>
    <row r="204" spans="1:3" x14ac:dyDescent="0.2">
      <c r="A204" s="1" t="s">
        <v>449</v>
      </c>
      <c r="B204" s="1" t="s">
        <v>1303</v>
      </c>
      <c r="C204" s="1">
        <v>0</v>
      </c>
    </row>
    <row r="205" spans="1:3" x14ac:dyDescent="0.2">
      <c r="A205" s="1" t="s">
        <v>451</v>
      </c>
      <c r="B205" s="1" t="s">
        <v>1371</v>
      </c>
      <c r="C205" s="1" t="s">
        <v>1372</v>
      </c>
    </row>
    <row r="206" spans="1:3" x14ac:dyDescent="0.2">
      <c r="A206" s="1" t="s">
        <v>557</v>
      </c>
      <c r="B206" s="1" t="s">
        <v>1267</v>
      </c>
      <c r="C206" s="1" t="s">
        <v>1268</v>
      </c>
    </row>
    <row r="207" spans="1:3" x14ac:dyDescent="0.2">
      <c r="A207" s="1" t="s">
        <v>452</v>
      </c>
      <c r="B207" s="1" t="s">
        <v>1271</v>
      </c>
      <c r="C207" s="1" t="s">
        <v>1272</v>
      </c>
    </row>
    <row r="208" spans="1:3" x14ac:dyDescent="0.2">
      <c r="A208" s="1" t="s">
        <v>453</v>
      </c>
      <c r="B208" s="1" t="s">
        <v>1326</v>
      </c>
      <c r="C208" s="1" t="s">
        <v>1327</v>
      </c>
    </row>
    <row r="209" spans="1:3" x14ac:dyDescent="0.2">
      <c r="A209" s="1" t="s">
        <v>558</v>
      </c>
      <c r="B209" s="1" t="s">
        <v>1384</v>
      </c>
      <c r="C209" s="1" t="s">
        <v>1385</v>
      </c>
    </row>
    <row r="210" spans="1:3" x14ac:dyDescent="0.2">
      <c r="A210" s="1" t="s">
        <v>559</v>
      </c>
      <c r="B210" s="1" t="s">
        <v>1320</v>
      </c>
      <c r="C210" s="1" t="s">
        <v>1321</v>
      </c>
    </row>
    <row r="211" spans="1:3" x14ac:dyDescent="0.2">
      <c r="A211" s="1" t="s">
        <v>456</v>
      </c>
      <c r="B211" s="1" t="s">
        <v>1377</v>
      </c>
      <c r="C211" s="1">
        <v>0</v>
      </c>
    </row>
    <row r="212" spans="1:3" x14ac:dyDescent="0.2">
      <c r="A212" s="1" t="s">
        <v>457</v>
      </c>
      <c r="B212" s="1" t="s">
        <v>1077</v>
      </c>
      <c r="C212" s="1">
        <v>0</v>
      </c>
    </row>
    <row r="213" spans="1:3" x14ac:dyDescent="0.2">
      <c r="A213" s="1" t="s">
        <v>458</v>
      </c>
      <c r="B213" s="1" t="s">
        <v>1378</v>
      </c>
      <c r="C213" s="1" t="s">
        <v>1379</v>
      </c>
    </row>
    <row r="214" spans="1:3" x14ac:dyDescent="0.2">
      <c r="A214" s="1" t="s">
        <v>560</v>
      </c>
      <c r="B214" s="1" t="s">
        <v>1426</v>
      </c>
      <c r="C214" s="1" t="s">
        <v>1427</v>
      </c>
    </row>
    <row r="215" spans="1:3" x14ac:dyDescent="0.2">
      <c r="A215" s="1" t="s">
        <v>561</v>
      </c>
      <c r="B215" s="1" t="s">
        <v>1355</v>
      </c>
      <c r="C215" s="1" t="s">
        <v>1356</v>
      </c>
    </row>
    <row r="216" spans="1:3" x14ac:dyDescent="0.2">
      <c r="A216" s="1" t="s">
        <v>459</v>
      </c>
      <c r="B216" s="1" t="s">
        <v>1319</v>
      </c>
      <c r="C216" s="1">
        <v>0</v>
      </c>
    </row>
    <row r="217" spans="1:3" x14ac:dyDescent="0.2">
      <c r="A217" s="1" t="s">
        <v>562</v>
      </c>
      <c r="B217" s="1" t="s">
        <v>1417</v>
      </c>
      <c r="C217" s="1" t="s">
        <v>1418</v>
      </c>
    </row>
    <row r="218" spans="1:3" x14ac:dyDescent="0.2">
      <c r="A218" s="1" t="s">
        <v>460</v>
      </c>
      <c r="B218" s="1" t="s">
        <v>1296</v>
      </c>
      <c r="C218" s="1" t="s">
        <v>1297</v>
      </c>
    </row>
    <row r="219" spans="1:3" x14ac:dyDescent="0.2">
      <c r="A219" s="1" t="s">
        <v>461</v>
      </c>
      <c r="B219" s="1" t="s">
        <v>1292</v>
      </c>
      <c r="C219" s="1" t="s">
        <v>1293</v>
      </c>
    </row>
    <row r="220" spans="1:3" x14ac:dyDescent="0.2">
      <c r="A220" s="1" t="s">
        <v>462</v>
      </c>
      <c r="B220" s="1" t="s">
        <v>1365</v>
      </c>
      <c r="C220" s="1">
        <v>0</v>
      </c>
    </row>
    <row r="222" spans="1:3" x14ac:dyDescent="0.2">
      <c r="A222" s="16" t="s">
        <v>595</v>
      </c>
      <c r="B222" s="16"/>
      <c r="C222" s="16"/>
    </row>
    <row r="223" spans="1:3" x14ac:dyDescent="0.2">
      <c r="A223" s="1" t="s">
        <v>563</v>
      </c>
      <c r="B223" s="1" t="s">
        <v>1369</v>
      </c>
      <c r="C223" s="1" t="s">
        <v>1370</v>
      </c>
    </row>
    <row r="224" spans="1:3" x14ac:dyDescent="0.2">
      <c r="A224" s="1" t="s">
        <v>564</v>
      </c>
      <c r="B224" s="1" t="s">
        <v>1288</v>
      </c>
      <c r="C224" s="1" t="s">
        <v>1289</v>
      </c>
    </row>
    <row r="225" spans="1:3" x14ac:dyDescent="0.2">
      <c r="A225" s="1" t="s">
        <v>565</v>
      </c>
      <c r="B225" s="1" t="s">
        <v>1282</v>
      </c>
      <c r="C225" s="1" t="s">
        <v>1283</v>
      </c>
    </row>
    <row r="226" spans="1:3" x14ac:dyDescent="0.2">
      <c r="A226" s="1" t="s">
        <v>566</v>
      </c>
      <c r="B226" s="1" t="s">
        <v>1425</v>
      </c>
      <c r="C226" s="1">
        <v>0</v>
      </c>
    </row>
    <row r="227" spans="1:3" x14ac:dyDescent="0.2">
      <c r="A227" s="1" t="s">
        <v>513</v>
      </c>
      <c r="B227" s="1" t="s">
        <v>1332</v>
      </c>
      <c r="C227" s="1">
        <v>0</v>
      </c>
    </row>
    <row r="228" spans="1:3" x14ac:dyDescent="0.2">
      <c r="A228" s="1" t="s">
        <v>426</v>
      </c>
      <c r="B228" s="1" t="s">
        <v>1129</v>
      </c>
      <c r="C228" s="1" t="s">
        <v>1130</v>
      </c>
    </row>
    <row r="229" spans="1:3" x14ac:dyDescent="0.2">
      <c r="A229" s="1" t="s">
        <v>547</v>
      </c>
      <c r="B229" s="1" t="s">
        <v>1359</v>
      </c>
      <c r="C229" s="1" t="s">
        <v>1360</v>
      </c>
    </row>
    <row r="230" spans="1:3" x14ac:dyDescent="0.2">
      <c r="A230" s="1" t="s">
        <v>567</v>
      </c>
      <c r="B230" s="1" t="s">
        <v>1301</v>
      </c>
      <c r="C230" s="1" t="s">
        <v>1302</v>
      </c>
    </row>
    <row r="231" spans="1:3" x14ac:dyDescent="0.2">
      <c r="A231" s="1" t="s">
        <v>446</v>
      </c>
      <c r="B231" s="1" t="s">
        <v>1433</v>
      </c>
      <c r="C231" s="1" t="s">
        <v>1434</v>
      </c>
    </row>
    <row r="232" spans="1:3" x14ac:dyDescent="0.2">
      <c r="A232" s="1" t="s">
        <v>568</v>
      </c>
      <c r="B232" s="1" t="s">
        <v>1419</v>
      </c>
      <c r="C232" s="1" t="s">
        <v>1420</v>
      </c>
    </row>
    <row r="233" spans="1:3" x14ac:dyDescent="0.2">
      <c r="A233" s="1" t="s">
        <v>569</v>
      </c>
      <c r="B233" s="1" t="s">
        <v>1286</v>
      </c>
      <c r="C233" s="1" t="s">
        <v>1287</v>
      </c>
    </row>
    <row r="234" spans="1:3" x14ac:dyDescent="0.2">
      <c r="A234" s="1" t="s">
        <v>570</v>
      </c>
      <c r="B234" s="1" t="s">
        <v>1338</v>
      </c>
      <c r="C234" s="1" t="s">
        <v>1339</v>
      </c>
    </row>
    <row r="235" spans="1:3" x14ac:dyDescent="0.2">
      <c r="A235" s="1" t="s">
        <v>571</v>
      </c>
      <c r="B235" s="1" t="s">
        <v>1389</v>
      </c>
      <c r="C235" s="1" t="s">
        <v>1390</v>
      </c>
    </row>
    <row r="236" spans="1:3" x14ac:dyDescent="0.2">
      <c r="A236" s="1" t="s">
        <v>572</v>
      </c>
      <c r="B236" s="1" t="s">
        <v>1396</v>
      </c>
      <c r="C236" s="1">
        <v>0</v>
      </c>
    </row>
    <row r="237" spans="1:3" x14ac:dyDescent="0.2">
      <c r="A237" s="1" t="s">
        <v>453</v>
      </c>
      <c r="B237" s="1" t="s">
        <v>1326</v>
      </c>
      <c r="C237" s="1" t="s">
        <v>1327</v>
      </c>
    </row>
    <row r="238" spans="1:3" x14ac:dyDescent="0.2">
      <c r="A238" s="1" t="s">
        <v>530</v>
      </c>
      <c r="B238" s="1" t="s">
        <v>1234</v>
      </c>
      <c r="C238" s="1" t="s">
        <v>1235</v>
      </c>
    </row>
    <row r="239" spans="1:3" x14ac:dyDescent="0.2">
      <c r="A239" s="1" t="s">
        <v>517</v>
      </c>
      <c r="B239" s="1" t="s">
        <v>1238</v>
      </c>
      <c r="C239" s="1" t="s">
        <v>1239</v>
      </c>
    </row>
    <row r="240" spans="1:3" x14ac:dyDescent="0.2">
      <c r="A240" s="1" t="s">
        <v>573</v>
      </c>
      <c r="B240" s="1" t="s">
        <v>1263</v>
      </c>
      <c r="C240" s="1">
        <v>0</v>
      </c>
    </row>
    <row r="241" spans="1:3" x14ac:dyDescent="0.2">
      <c r="A241" s="1" t="s">
        <v>486</v>
      </c>
      <c r="B241" s="1" t="s">
        <v>1408</v>
      </c>
      <c r="C241" s="1" t="s">
        <v>1409</v>
      </c>
    </row>
    <row r="242" spans="1:3" x14ac:dyDescent="0.2">
      <c r="A242" s="1" t="s">
        <v>574</v>
      </c>
      <c r="B242" s="1" t="s">
        <v>1436</v>
      </c>
      <c r="C242" s="1" t="s">
        <v>1437</v>
      </c>
    </row>
    <row r="243" spans="1:3" x14ac:dyDescent="0.2">
      <c r="A243" s="1" t="s">
        <v>488</v>
      </c>
      <c r="B243" s="1" t="s">
        <v>1394</v>
      </c>
      <c r="C243" s="1" t="s">
        <v>1395</v>
      </c>
    </row>
    <row r="244" spans="1:3" x14ac:dyDescent="0.2">
      <c r="A244" s="1" t="s">
        <v>575</v>
      </c>
      <c r="B244" s="1" t="s">
        <v>1430</v>
      </c>
      <c r="C244" s="1">
        <v>0</v>
      </c>
    </row>
    <row r="245" spans="1:3" x14ac:dyDescent="0.2">
      <c r="A245" s="1" t="s">
        <v>519</v>
      </c>
      <c r="B245" s="1" t="s">
        <v>1381</v>
      </c>
      <c r="C245" s="1">
        <v>0</v>
      </c>
    </row>
    <row r="246" spans="1:3" x14ac:dyDescent="0.2">
      <c r="A246" s="1" t="s">
        <v>576</v>
      </c>
      <c r="B246" s="1" t="s">
        <v>1244</v>
      </c>
      <c r="C246" s="1">
        <v>0</v>
      </c>
    </row>
    <row r="247" spans="1:3" x14ac:dyDescent="0.2">
      <c r="A247" s="1" t="s">
        <v>577</v>
      </c>
      <c r="B247" s="1" t="s">
        <v>1243</v>
      </c>
      <c r="C247" s="1">
        <v>0</v>
      </c>
    </row>
    <row r="248" spans="1:3" x14ac:dyDescent="0.2">
      <c r="A248" s="1" t="s">
        <v>532</v>
      </c>
      <c r="B248" s="1" t="s">
        <v>1309</v>
      </c>
      <c r="C248" s="1" t="s">
        <v>1310</v>
      </c>
    </row>
    <row r="249" spans="1:3" x14ac:dyDescent="0.2">
      <c r="A249" s="1" t="s">
        <v>578</v>
      </c>
      <c r="B249" s="1" t="s">
        <v>1281</v>
      </c>
      <c r="C249" s="1">
        <v>0</v>
      </c>
    </row>
    <row r="250" spans="1:3" x14ac:dyDescent="0.2">
      <c r="A250" s="1" t="s">
        <v>520</v>
      </c>
      <c r="B250" s="1" t="s">
        <v>1364</v>
      </c>
      <c r="C250" s="1">
        <v>0</v>
      </c>
    </row>
    <row r="251" spans="1:3" x14ac:dyDescent="0.2">
      <c r="A251" s="1" t="s">
        <v>579</v>
      </c>
      <c r="B251" s="1" t="s">
        <v>1262</v>
      </c>
      <c r="C251" s="1">
        <v>0</v>
      </c>
    </row>
    <row r="252" spans="1:3" x14ac:dyDescent="0.2">
      <c r="A252" s="1" t="s">
        <v>521</v>
      </c>
      <c r="B252" s="1" t="s">
        <v>1304</v>
      </c>
      <c r="C252" s="1">
        <v>0</v>
      </c>
    </row>
    <row r="253" spans="1:3" x14ac:dyDescent="0.2">
      <c r="A253" s="1" t="s">
        <v>522</v>
      </c>
      <c r="B253" s="1" t="s">
        <v>1340</v>
      </c>
      <c r="C253" s="1">
        <v>0</v>
      </c>
    </row>
    <row r="254" spans="1:3" x14ac:dyDescent="0.2">
      <c r="A254" s="1" t="s">
        <v>551</v>
      </c>
      <c r="B254" s="1" t="s">
        <v>1311</v>
      </c>
      <c r="C254" s="1" t="s">
        <v>1312</v>
      </c>
    </row>
    <row r="255" spans="1:3" x14ac:dyDescent="0.2">
      <c r="A255" s="1" t="s">
        <v>580</v>
      </c>
      <c r="B255" s="1" t="s">
        <v>1421</v>
      </c>
      <c r="C255" s="1" t="s">
        <v>1422</v>
      </c>
    </row>
    <row r="256" spans="1:3" x14ac:dyDescent="0.2">
      <c r="A256" s="1" t="s">
        <v>523</v>
      </c>
      <c r="B256" s="1" t="s">
        <v>1253</v>
      </c>
      <c r="C256" s="1">
        <v>0</v>
      </c>
    </row>
    <row r="257" spans="1:3" x14ac:dyDescent="0.2">
      <c r="A257" s="1" t="s">
        <v>524</v>
      </c>
      <c r="B257" s="1" t="s">
        <v>1304</v>
      </c>
      <c r="C257" s="1">
        <v>0</v>
      </c>
    </row>
    <row r="258" spans="1:3" x14ac:dyDescent="0.2">
      <c r="A258" s="1" t="s">
        <v>581</v>
      </c>
      <c r="B258" s="1" t="s">
        <v>1357</v>
      </c>
      <c r="C258" s="1" t="s">
        <v>1358</v>
      </c>
    </row>
    <row r="259" spans="1:3" x14ac:dyDescent="0.2">
      <c r="A259" s="1" t="s">
        <v>582</v>
      </c>
      <c r="B259" s="1" t="s">
        <v>1346</v>
      </c>
      <c r="C259" s="1" t="s">
        <v>1347</v>
      </c>
    </row>
    <row r="260" spans="1:3" x14ac:dyDescent="0.2">
      <c r="A260" s="1" t="s">
        <v>460</v>
      </c>
      <c r="B260" s="1" t="s">
        <v>1296</v>
      </c>
      <c r="C260" s="1" t="s">
        <v>1297</v>
      </c>
    </row>
    <row r="261" spans="1:3" x14ac:dyDescent="0.2">
      <c r="A261" s="1" t="s">
        <v>525</v>
      </c>
      <c r="B261" s="1" t="s">
        <v>1431</v>
      </c>
      <c r="C261" s="1" t="s">
        <v>1432</v>
      </c>
    </row>
  </sheetData>
  <autoFilter ref="A1:K14" xr:uid="{F3A8ED60-7050-2046-AF0E-16CB2990943A}">
    <sortState xmlns:xlrd2="http://schemas.microsoft.com/office/spreadsheetml/2017/richdata2" ref="A2:K14">
      <sortCondition ref="H1:H14"/>
    </sortState>
  </autoFilter>
  <mergeCells count="13">
    <mergeCell ref="A17:C17"/>
    <mergeCell ref="A136:C136"/>
    <mergeCell ref="A115:C115"/>
    <mergeCell ref="A96:C96"/>
    <mergeCell ref="A77:C77"/>
    <mergeCell ref="A48:C48"/>
    <mergeCell ref="A41:C41"/>
    <mergeCell ref="A147:C147"/>
    <mergeCell ref="A222:C222"/>
    <mergeCell ref="A190:C190"/>
    <mergeCell ref="A179:C179"/>
    <mergeCell ref="A165:C165"/>
    <mergeCell ref="A158:C15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B2A4B-FE1F-234D-B5DB-17F9B2D09EC5}">
  <dimension ref="A1:K412"/>
  <sheetViews>
    <sheetView workbookViewId="0">
      <pane ySplit="19" topLeftCell="A20" activePane="bottomLeft" state="frozen"/>
      <selection pane="bottomLeft" activeCell="B17" sqref="B17"/>
    </sheetView>
  </sheetViews>
  <sheetFormatPr baseColWidth="10" defaultRowHeight="16" x14ac:dyDescent="0.2"/>
  <cols>
    <col min="1" max="1" width="61.5" style="1" bestFit="1" customWidth="1"/>
    <col min="2" max="2" width="174.1640625" style="1" bestFit="1" customWidth="1"/>
    <col min="3" max="3" width="49.5" style="1" customWidth="1"/>
    <col min="4" max="9" width="10.83203125" style="1"/>
    <col min="10" max="10" width="255.83203125" style="1" bestFit="1" customWidth="1"/>
    <col min="11" max="16384" width="10.83203125" style="1"/>
  </cols>
  <sheetData>
    <row r="1" spans="1:11" x14ac:dyDescent="0.2">
      <c r="A1" s="3" t="s">
        <v>0</v>
      </c>
      <c r="B1" s="3" t="s">
        <v>1</v>
      </c>
      <c r="C1" s="3" t="s">
        <v>353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88</v>
      </c>
      <c r="I1" s="3" t="s">
        <v>6</v>
      </c>
      <c r="J1" s="3" t="s">
        <v>7</v>
      </c>
      <c r="K1" s="3" t="s">
        <v>8</v>
      </c>
    </row>
    <row r="2" spans="1:11" x14ac:dyDescent="0.2">
      <c r="A2" s="1" t="s">
        <v>182</v>
      </c>
      <c r="B2" s="1" t="s">
        <v>183</v>
      </c>
      <c r="C2" s="1" t="s">
        <v>885</v>
      </c>
      <c r="D2" s="1" t="s">
        <v>172</v>
      </c>
      <c r="E2" s="1" t="s">
        <v>184</v>
      </c>
      <c r="F2" s="1">
        <v>1.6138445109339691E-3</v>
      </c>
      <c r="G2" s="1">
        <v>4.1545858837852112E-2</v>
      </c>
      <c r="H2" s="1">
        <f t="shared" ref="H2:H17" si="0">-LOG10(G2)</f>
        <v>1.3814722588473831</v>
      </c>
      <c r="I2" s="1">
        <v>3.7004408681487723E-2</v>
      </c>
      <c r="J2" s="1" t="s">
        <v>185</v>
      </c>
      <c r="K2" s="1">
        <v>4</v>
      </c>
    </row>
    <row r="3" spans="1:11" x14ac:dyDescent="0.2">
      <c r="A3" s="1" t="s">
        <v>186</v>
      </c>
      <c r="B3" s="1" t="s">
        <v>187</v>
      </c>
      <c r="C3" s="1" t="s">
        <v>886</v>
      </c>
      <c r="D3" s="1" t="s">
        <v>172</v>
      </c>
      <c r="E3" s="1" t="s">
        <v>184</v>
      </c>
      <c r="F3" s="1">
        <v>1.6138445109339691E-3</v>
      </c>
      <c r="G3" s="1">
        <v>4.1545858837852112E-2</v>
      </c>
      <c r="H3" s="1">
        <f t="shared" si="0"/>
        <v>1.3814722588473831</v>
      </c>
      <c r="I3" s="1">
        <v>3.7004408681487723E-2</v>
      </c>
      <c r="J3" s="1" t="s">
        <v>185</v>
      </c>
      <c r="K3" s="1">
        <v>4</v>
      </c>
    </row>
    <row r="4" spans="1:11" x14ac:dyDescent="0.2">
      <c r="A4" s="1" t="s">
        <v>177</v>
      </c>
      <c r="B4" s="1" t="s">
        <v>178</v>
      </c>
      <c r="C4" s="1" t="s">
        <v>887</v>
      </c>
      <c r="D4" s="1" t="s">
        <v>179</v>
      </c>
      <c r="E4" s="1" t="s">
        <v>180</v>
      </c>
      <c r="F4" s="1">
        <v>1.439426562961376E-3</v>
      </c>
      <c r="G4" s="1">
        <v>3.9641049951028427E-2</v>
      </c>
      <c r="H4" s="1">
        <f t="shared" si="0"/>
        <v>1.4018548511116082</v>
      </c>
      <c r="I4" s="1">
        <v>3.5307817770146778E-2</v>
      </c>
      <c r="J4" s="1" t="s">
        <v>181</v>
      </c>
      <c r="K4" s="1">
        <v>44</v>
      </c>
    </row>
    <row r="5" spans="1:11" x14ac:dyDescent="0.2">
      <c r="A5" s="1" t="s">
        <v>102</v>
      </c>
      <c r="B5" s="1" t="s">
        <v>103</v>
      </c>
      <c r="C5" s="1" t="s">
        <v>590</v>
      </c>
      <c r="D5" s="1" t="s">
        <v>175</v>
      </c>
      <c r="E5" s="1" t="s">
        <v>104</v>
      </c>
      <c r="F5" s="1">
        <v>7.8254846414687793E-4</v>
      </c>
      <c r="G5" s="1">
        <v>2.6417321539667991E-2</v>
      </c>
      <c r="H5" s="1">
        <f t="shared" si="0"/>
        <v>1.5781112177400705</v>
      </c>
      <c r="I5" s="1">
        <v>2.352959813249781E-2</v>
      </c>
      <c r="J5" s="1" t="s">
        <v>176</v>
      </c>
      <c r="K5" s="1">
        <v>10</v>
      </c>
    </row>
    <row r="6" spans="1:11" x14ac:dyDescent="0.2">
      <c r="A6" s="1" t="s">
        <v>170</v>
      </c>
      <c r="B6" s="1" t="s">
        <v>171</v>
      </c>
      <c r="C6" s="1" t="s">
        <v>888</v>
      </c>
      <c r="D6" s="1" t="s">
        <v>172</v>
      </c>
      <c r="E6" s="1" t="s">
        <v>173</v>
      </c>
      <c r="F6" s="1">
        <v>5.8940538606361726E-4</v>
      </c>
      <c r="G6" s="1">
        <v>2.1642552158441249E-2</v>
      </c>
      <c r="H6" s="1">
        <f t="shared" si="0"/>
        <v>1.6646915271619065</v>
      </c>
      <c r="I6" s="1">
        <v>1.9276767104684511E-2</v>
      </c>
      <c r="J6" s="1" t="s">
        <v>174</v>
      </c>
      <c r="K6" s="1">
        <v>4</v>
      </c>
    </row>
    <row r="7" spans="1:11" x14ac:dyDescent="0.2">
      <c r="A7" s="1" t="s">
        <v>165</v>
      </c>
      <c r="B7" s="1" t="s">
        <v>166</v>
      </c>
      <c r="C7" s="1" t="s">
        <v>889</v>
      </c>
      <c r="D7" s="1" t="s">
        <v>167</v>
      </c>
      <c r="E7" s="1" t="s">
        <v>168</v>
      </c>
      <c r="F7" s="1">
        <v>5.9271360935300618E-5</v>
      </c>
      <c r="G7" s="1">
        <v>3.8767174511745071E-3</v>
      </c>
      <c r="H7" s="1">
        <f t="shared" si="0"/>
        <v>2.4115358507512159</v>
      </c>
      <c r="I7" s="1">
        <v>3.4529467176453101E-3</v>
      </c>
      <c r="J7" s="1" t="s">
        <v>169</v>
      </c>
      <c r="K7" s="1">
        <v>5</v>
      </c>
    </row>
    <row r="8" spans="1:11" x14ac:dyDescent="0.2">
      <c r="A8" s="1" t="s">
        <v>160</v>
      </c>
      <c r="B8" s="1" t="s">
        <v>161</v>
      </c>
      <c r="C8" s="1" t="s">
        <v>890</v>
      </c>
      <c r="D8" s="1" t="s">
        <v>162</v>
      </c>
      <c r="E8" s="1" t="s">
        <v>163</v>
      </c>
      <c r="F8" s="1">
        <v>2.3130923001435201E-5</v>
      </c>
      <c r="G8" s="1">
        <v>2.305381992476375E-3</v>
      </c>
      <c r="H8" s="1">
        <f t="shared" si="0"/>
        <v>2.6372571034718995</v>
      </c>
      <c r="I8" s="1">
        <v>2.053376673460739E-3</v>
      </c>
      <c r="J8" s="1" t="s">
        <v>164</v>
      </c>
      <c r="K8" s="1">
        <v>8</v>
      </c>
    </row>
    <row r="9" spans="1:11" x14ac:dyDescent="0.2">
      <c r="A9" s="1" t="s">
        <v>155</v>
      </c>
      <c r="B9" s="1" t="s">
        <v>156</v>
      </c>
      <c r="C9" s="1" t="s">
        <v>891</v>
      </c>
      <c r="D9" s="1" t="s">
        <v>157</v>
      </c>
      <c r="E9" s="1" t="s">
        <v>158</v>
      </c>
      <c r="F9" s="1">
        <v>1.173353463396049E-5</v>
      </c>
      <c r="G9" s="1">
        <v>1.544088287175468E-3</v>
      </c>
      <c r="H9" s="1">
        <f t="shared" si="0"/>
        <v>2.8113278713986385</v>
      </c>
      <c r="I9" s="1">
        <v>1.375301308415397E-3</v>
      </c>
      <c r="J9" s="1" t="s">
        <v>159</v>
      </c>
      <c r="K9" s="1">
        <v>11</v>
      </c>
    </row>
    <row r="10" spans="1:11" x14ac:dyDescent="0.2">
      <c r="A10" s="1" t="s">
        <v>146</v>
      </c>
      <c r="B10" s="1" t="s">
        <v>147</v>
      </c>
      <c r="C10" s="1" t="s">
        <v>892</v>
      </c>
      <c r="D10" s="1" t="s">
        <v>148</v>
      </c>
      <c r="E10" s="1" t="s">
        <v>149</v>
      </c>
      <c r="F10" s="1">
        <v>3.0544482414370858E-6</v>
      </c>
      <c r="G10" s="1">
        <v>4.9176616687137081E-4</v>
      </c>
      <c r="H10" s="1">
        <f t="shared" si="0"/>
        <v>3.3082413536910584</v>
      </c>
      <c r="I10" s="1">
        <v>4.3801035105952061E-4</v>
      </c>
      <c r="J10" s="1" t="s">
        <v>150</v>
      </c>
      <c r="K10" s="1">
        <v>14</v>
      </c>
    </row>
    <row r="11" spans="1:11" x14ac:dyDescent="0.2">
      <c r="A11" s="1" t="s">
        <v>151</v>
      </c>
      <c r="B11" s="1" t="s">
        <v>152</v>
      </c>
      <c r="C11" s="1" t="s">
        <v>893</v>
      </c>
      <c r="D11" s="1" t="s">
        <v>148</v>
      </c>
      <c r="E11" s="1" t="s">
        <v>149</v>
      </c>
      <c r="F11" s="1">
        <v>3.0544482414370858E-6</v>
      </c>
      <c r="G11" s="1">
        <v>4.9176616687137081E-4</v>
      </c>
      <c r="H11" s="1">
        <f t="shared" si="0"/>
        <v>3.3082413536910584</v>
      </c>
      <c r="I11" s="1">
        <v>4.3801035105952061E-4</v>
      </c>
      <c r="J11" s="1" t="s">
        <v>150</v>
      </c>
      <c r="K11" s="1">
        <v>14</v>
      </c>
    </row>
    <row r="12" spans="1:11" x14ac:dyDescent="0.2">
      <c r="A12" s="1" t="s">
        <v>153</v>
      </c>
      <c r="B12" s="1" t="s">
        <v>154</v>
      </c>
      <c r="C12" s="1" t="s">
        <v>894</v>
      </c>
      <c r="D12" s="1" t="s">
        <v>148</v>
      </c>
      <c r="E12" s="1" t="s">
        <v>149</v>
      </c>
      <c r="F12" s="1">
        <v>3.0544482414370858E-6</v>
      </c>
      <c r="G12" s="1">
        <v>4.9176616687137081E-4</v>
      </c>
      <c r="H12" s="1">
        <f t="shared" si="0"/>
        <v>3.3082413536910584</v>
      </c>
      <c r="I12" s="1">
        <v>4.3801035105952061E-4</v>
      </c>
      <c r="J12" s="1" t="s">
        <v>150</v>
      </c>
      <c r="K12" s="1">
        <v>14</v>
      </c>
    </row>
    <row r="13" spans="1:11" x14ac:dyDescent="0.2">
      <c r="A13" s="1" t="s">
        <v>142</v>
      </c>
      <c r="B13" s="1" t="s">
        <v>143</v>
      </c>
      <c r="C13" s="1" t="s">
        <v>895</v>
      </c>
      <c r="D13" s="1" t="s">
        <v>144</v>
      </c>
      <c r="E13" s="1" t="s">
        <v>35</v>
      </c>
      <c r="F13" s="1">
        <v>8.7358694091346441E-7</v>
      </c>
      <c r="G13" s="1">
        <v>2.285521834164851E-4</v>
      </c>
      <c r="H13" s="1">
        <f t="shared" si="0"/>
        <v>3.6410146254304294</v>
      </c>
      <c r="I13" s="1">
        <v>2.035687463628613E-4</v>
      </c>
      <c r="J13" s="1" t="s">
        <v>145</v>
      </c>
      <c r="K13" s="1">
        <v>17</v>
      </c>
    </row>
    <row r="14" spans="1:11" x14ac:dyDescent="0.2">
      <c r="A14" s="1" t="s">
        <v>137</v>
      </c>
      <c r="B14" s="1" t="s">
        <v>138</v>
      </c>
      <c r="C14" s="1" t="s">
        <v>896</v>
      </c>
      <c r="D14" s="1" t="s">
        <v>139</v>
      </c>
      <c r="E14" s="1" t="s">
        <v>140</v>
      </c>
      <c r="F14" s="1">
        <v>3.2679848694557988E-9</v>
      </c>
      <c r="G14" s="1">
        <v>1.3679784663541979E-6</v>
      </c>
      <c r="H14" s="1">
        <f t="shared" si="0"/>
        <v>5.863920738885751</v>
      </c>
      <c r="I14" s="1">
        <v>1.2184423586960459E-6</v>
      </c>
      <c r="J14" s="1" t="s">
        <v>141</v>
      </c>
      <c r="K14" s="1">
        <v>50</v>
      </c>
    </row>
    <row r="15" spans="1:11" x14ac:dyDescent="0.2">
      <c r="A15" s="1" t="s">
        <v>40</v>
      </c>
      <c r="B15" s="1" t="s">
        <v>41</v>
      </c>
      <c r="C15" s="1" t="s">
        <v>357</v>
      </c>
      <c r="D15" s="1" t="s">
        <v>133</v>
      </c>
      <c r="E15" s="1" t="s">
        <v>43</v>
      </c>
      <c r="F15" s="1">
        <v>2.300191334195913E-10</v>
      </c>
      <c r="G15" s="1">
        <v>1.2035751156180119E-7</v>
      </c>
      <c r="H15" s="1">
        <f t="shared" si="0"/>
        <v>6.9195268000458681</v>
      </c>
      <c r="I15" s="1">
        <v>1.072010224437095E-7</v>
      </c>
      <c r="J15" s="1" t="s">
        <v>136</v>
      </c>
      <c r="K15" s="1">
        <v>55</v>
      </c>
    </row>
    <row r="16" spans="1:11" x14ac:dyDescent="0.2">
      <c r="A16" s="1" t="s">
        <v>131</v>
      </c>
      <c r="B16" s="1" t="s">
        <v>132</v>
      </c>
      <c r="C16" s="1" t="s">
        <v>897</v>
      </c>
      <c r="D16" s="1" t="s">
        <v>133</v>
      </c>
      <c r="E16" s="1" t="s">
        <v>134</v>
      </c>
      <c r="F16" s="1">
        <v>1.2617516323034739E-10</v>
      </c>
      <c r="G16" s="1">
        <v>8.8028205547039065E-8</v>
      </c>
      <c r="H16" s="1">
        <f t="shared" si="0"/>
        <v>7.0553781511365896</v>
      </c>
      <c r="I16" s="1">
        <v>7.8405689151208885E-8</v>
      </c>
      <c r="J16" s="1" t="s">
        <v>135</v>
      </c>
      <c r="K16" s="1">
        <v>55</v>
      </c>
    </row>
    <row r="17" spans="1:11" x14ac:dyDescent="0.2">
      <c r="A17" s="1" t="s">
        <v>126</v>
      </c>
      <c r="B17" s="1" t="s">
        <v>127</v>
      </c>
      <c r="C17" s="1" t="s">
        <v>898</v>
      </c>
      <c r="D17" s="1" t="s">
        <v>128</v>
      </c>
      <c r="E17" s="1" t="s">
        <v>129</v>
      </c>
      <c r="F17" s="1">
        <v>2.7256202029692492E-12</v>
      </c>
      <c r="G17" s="1">
        <v>5.704723084814638E-9</v>
      </c>
      <c r="H17" s="1">
        <f t="shared" si="0"/>
        <v>8.2437654319917382</v>
      </c>
      <c r="I17" s="1">
        <v>5.081129873114253E-9</v>
      </c>
      <c r="J17" s="1" t="s">
        <v>130</v>
      </c>
      <c r="K17" s="1">
        <v>53</v>
      </c>
    </row>
    <row r="19" spans="1:11" x14ac:dyDescent="0.2">
      <c r="A19" s="2" t="s">
        <v>1820</v>
      </c>
      <c r="B19" s="2" t="s">
        <v>1</v>
      </c>
      <c r="C19" s="2" t="s">
        <v>1115</v>
      </c>
    </row>
    <row r="20" spans="1:11" x14ac:dyDescent="0.2">
      <c r="A20" s="16" t="s">
        <v>885</v>
      </c>
      <c r="B20" s="16"/>
      <c r="C20" s="16"/>
      <c r="H20" s="5"/>
      <c r="I20" s="5"/>
      <c r="J20" s="5"/>
    </row>
    <row r="21" spans="1:11" x14ac:dyDescent="0.2">
      <c r="A21" s="1" t="s">
        <v>596</v>
      </c>
      <c r="B21" s="1" t="s">
        <v>1643</v>
      </c>
      <c r="C21" s="1">
        <v>0</v>
      </c>
      <c r="H21" s="5"/>
      <c r="I21" s="6"/>
      <c r="J21" s="6"/>
      <c r="K21" s="6"/>
    </row>
    <row r="22" spans="1:11" x14ac:dyDescent="0.2">
      <c r="A22" s="1" t="s">
        <v>597</v>
      </c>
      <c r="B22" s="1" t="s">
        <v>1643</v>
      </c>
      <c r="C22" s="1">
        <v>0</v>
      </c>
      <c r="H22" s="5"/>
      <c r="I22" s="6"/>
      <c r="J22" s="6"/>
    </row>
    <row r="23" spans="1:11" x14ac:dyDescent="0.2">
      <c r="A23" s="1" t="s">
        <v>598</v>
      </c>
      <c r="B23" s="1" t="s">
        <v>1720</v>
      </c>
      <c r="C23" s="1" t="s">
        <v>1721</v>
      </c>
      <c r="H23" s="5"/>
      <c r="I23" s="6"/>
      <c r="J23" s="6"/>
    </row>
    <row r="24" spans="1:11" x14ac:dyDescent="0.2">
      <c r="A24" s="1" t="s">
        <v>599</v>
      </c>
      <c r="B24" s="1" t="s">
        <v>1528</v>
      </c>
      <c r="C24" s="1">
        <v>0</v>
      </c>
      <c r="H24" s="5"/>
      <c r="I24" s="6"/>
      <c r="J24" s="6"/>
      <c r="K24" s="6"/>
    </row>
    <row r="25" spans="1:11" x14ac:dyDescent="0.2">
      <c r="H25" s="5"/>
      <c r="I25" s="6"/>
      <c r="J25" s="6"/>
      <c r="K25" s="6"/>
    </row>
    <row r="26" spans="1:11" x14ac:dyDescent="0.2">
      <c r="A26" s="16" t="s">
        <v>886</v>
      </c>
      <c r="B26" s="16"/>
      <c r="C26" s="16"/>
      <c r="H26" s="5"/>
      <c r="I26" s="6"/>
      <c r="J26" s="6"/>
      <c r="K26" s="6"/>
    </row>
    <row r="27" spans="1:11" x14ac:dyDescent="0.2">
      <c r="A27" s="1" t="s">
        <v>596</v>
      </c>
      <c r="B27" s="1" t="s">
        <v>1643</v>
      </c>
      <c r="C27" s="1">
        <v>0</v>
      </c>
      <c r="H27" s="5"/>
      <c r="I27" s="6"/>
      <c r="J27" s="6"/>
    </row>
    <row r="28" spans="1:11" x14ac:dyDescent="0.2">
      <c r="A28" s="1" t="s">
        <v>597</v>
      </c>
      <c r="B28" s="1" t="s">
        <v>1643</v>
      </c>
      <c r="C28" s="1">
        <v>0</v>
      </c>
      <c r="H28" s="5"/>
      <c r="I28" s="6"/>
      <c r="J28" s="6"/>
      <c r="K28" s="6"/>
    </row>
    <row r="29" spans="1:11" x14ac:dyDescent="0.2">
      <c r="A29" s="1" t="s">
        <v>598</v>
      </c>
      <c r="B29" s="1" t="s">
        <v>1720</v>
      </c>
      <c r="C29" s="1" t="s">
        <v>1721</v>
      </c>
      <c r="H29" s="5"/>
      <c r="J29" s="6"/>
    </row>
    <row r="30" spans="1:11" x14ac:dyDescent="0.2">
      <c r="A30" s="1" t="s">
        <v>599</v>
      </c>
      <c r="B30" s="1" t="s">
        <v>1528</v>
      </c>
      <c r="C30" s="1">
        <v>0</v>
      </c>
      <c r="H30" s="5"/>
      <c r="J30" s="6"/>
    </row>
    <row r="31" spans="1:11" x14ac:dyDescent="0.2">
      <c r="H31" s="5"/>
      <c r="J31" s="6"/>
    </row>
    <row r="32" spans="1:11" x14ac:dyDescent="0.2">
      <c r="A32" s="16" t="s">
        <v>887</v>
      </c>
      <c r="B32" s="16"/>
      <c r="C32" s="16"/>
      <c r="H32" s="5"/>
      <c r="I32" s="6"/>
      <c r="J32" s="6"/>
      <c r="K32" s="6"/>
    </row>
    <row r="33" spans="1:11" x14ac:dyDescent="0.2">
      <c r="A33" s="1" t="s">
        <v>600</v>
      </c>
      <c r="B33" s="1" t="s">
        <v>1504</v>
      </c>
      <c r="C33" s="1">
        <v>0</v>
      </c>
      <c r="H33" s="5"/>
      <c r="I33" s="6"/>
      <c r="J33" s="6"/>
    </row>
    <row r="34" spans="1:11" x14ac:dyDescent="0.2">
      <c r="A34" s="1" t="s">
        <v>601</v>
      </c>
      <c r="B34" s="1" t="s">
        <v>1532</v>
      </c>
      <c r="C34" s="1" t="s">
        <v>1738</v>
      </c>
      <c r="H34" s="5"/>
      <c r="I34" s="6"/>
      <c r="J34" s="6"/>
      <c r="K34" s="6"/>
    </row>
    <row r="35" spans="1:11" x14ac:dyDescent="0.2">
      <c r="A35" s="1" t="s">
        <v>602</v>
      </c>
      <c r="B35" s="1" t="s">
        <v>1802</v>
      </c>
      <c r="C35" s="1">
        <v>0</v>
      </c>
      <c r="H35" s="5"/>
      <c r="I35" s="6"/>
      <c r="J35" s="6"/>
    </row>
    <row r="36" spans="1:11" x14ac:dyDescent="0.2">
      <c r="A36" s="1" t="s">
        <v>603</v>
      </c>
      <c r="B36" s="1" t="s">
        <v>1688</v>
      </c>
      <c r="C36" s="1" t="s">
        <v>1689</v>
      </c>
      <c r="H36" s="5"/>
      <c r="I36" s="6"/>
      <c r="J36" s="6"/>
    </row>
    <row r="37" spans="1:11" x14ac:dyDescent="0.2">
      <c r="A37" s="1" t="s">
        <v>604</v>
      </c>
      <c r="B37" s="1" t="s">
        <v>1447</v>
      </c>
      <c r="C37" s="1" t="s">
        <v>1448</v>
      </c>
      <c r="H37" s="5"/>
      <c r="I37" s="6"/>
      <c r="J37" s="6"/>
    </row>
    <row r="38" spans="1:11" x14ac:dyDescent="0.2">
      <c r="A38" s="1" t="s">
        <v>605</v>
      </c>
      <c r="B38" s="1" t="s">
        <v>1755</v>
      </c>
      <c r="C38" s="1" t="s">
        <v>1756</v>
      </c>
      <c r="H38" s="5"/>
      <c r="I38" s="6"/>
      <c r="J38" s="6"/>
    </row>
    <row r="39" spans="1:11" x14ac:dyDescent="0.2">
      <c r="A39" s="1" t="s">
        <v>606</v>
      </c>
      <c r="B39" s="1" t="s">
        <v>1547</v>
      </c>
      <c r="C39" s="1" t="s">
        <v>1817</v>
      </c>
      <c r="H39" s="5"/>
      <c r="I39" s="6"/>
      <c r="J39" s="6"/>
    </row>
    <row r="40" spans="1:11" x14ac:dyDescent="0.2">
      <c r="A40" s="1" t="s">
        <v>607</v>
      </c>
      <c r="B40" s="1" t="s">
        <v>1532</v>
      </c>
      <c r="C40" s="1" t="s">
        <v>1816</v>
      </c>
      <c r="H40" s="5"/>
      <c r="I40" s="6"/>
      <c r="J40" s="6"/>
    </row>
    <row r="41" spans="1:11" x14ac:dyDescent="0.2">
      <c r="A41" s="1" t="s">
        <v>608</v>
      </c>
      <c r="B41" s="1" t="s">
        <v>1819</v>
      </c>
      <c r="C41" s="1">
        <v>0</v>
      </c>
      <c r="H41" s="5"/>
      <c r="J41" s="6"/>
    </row>
    <row r="42" spans="1:11" x14ac:dyDescent="0.2">
      <c r="A42" s="1" t="s">
        <v>609</v>
      </c>
      <c r="B42" s="1" t="s">
        <v>1745</v>
      </c>
      <c r="C42" s="1" t="s">
        <v>1746</v>
      </c>
      <c r="H42" s="5"/>
      <c r="I42" s="6"/>
      <c r="J42" s="6"/>
    </row>
    <row r="43" spans="1:11" x14ac:dyDescent="0.2">
      <c r="A43" s="1" t="s">
        <v>610</v>
      </c>
      <c r="B43" s="1" t="s">
        <v>1794</v>
      </c>
      <c r="C43" s="1" t="s">
        <v>1795</v>
      </c>
      <c r="H43" s="5"/>
      <c r="I43" s="6"/>
      <c r="J43" s="6"/>
    </row>
    <row r="44" spans="1:11" x14ac:dyDescent="0.2">
      <c r="A44" s="1" t="s">
        <v>611</v>
      </c>
      <c r="B44" s="1" t="s">
        <v>1514</v>
      </c>
      <c r="C44" s="1" t="s">
        <v>1515</v>
      </c>
      <c r="H44" s="5"/>
      <c r="I44" s="6"/>
      <c r="J44" s="6"/>
      <c r="K44" s="6"/>
    </row>
    <row r="45" spans="1:11" x14ac:dyDescent="0.2">
      <c r="A45" s="1" t="s">
        <v>612</v>
      </c>
      <c r="B45" s="1" t="s">
        <v>1801</v>
      </c>
      <c r="C45" s="1" t="s">
        <v>1818</v>
      </c>
      <c r="H45" s="5"/>
      <c r="I45" s="6"/>
      <c r="J45" s="6"/>
      <c r="K45" s="6"/>
    </row>
    <row r="46" spans="1:11" x14ac:dyDescent="0.2">
      <c r="A46" s="1" t="s">
        <v>613</v>
      </c>
      <c r="B46" s="1" t="s">
        <v>1805</v>
      </c>
      <c r="C46" s="1">
        <v>0</v>
      </c>
      <c r="H46" s="5"/>
      <c r="I46" s="6"/>
      <c r="J46" s="6"/>
      <c r="K46" s="6"/>
    </row>
    <row r="47" spans="1:11" x14ac:dyDescent="0.2">
      <c r="A47" s="1" t="s">
        <v>614</v>
      </c>
      <c r="B47" s="1" t="s">
        <v>1478</v>
      </c>
      <c r="C47" s="1" t="s">
        <v>1479</v>
      </c>
      <c r="H47" s="5"/>
      <c r="I47" s="6"/>
      <c r="J47" s="6"/>
    </row>
    <row r="48" spans="1:11" x14ac:dyDescent="0.2">
      <c r="A48" s="1" t="s">
        <v>615</v>
      </c>
      <c r="B48" s="1" t="s">
        <v>1619</v>
      </c>
      <c r="C48" s="1" t="s">
        <v>1620</v>
      </c>
      <c r="H48" s="5"/>
      <c r="I48" s="6"/>
      <c r="J48" s="6"/>
      <c r="K48" s="6"/>
    </row>
    <row r="49" spans="1:11" x14ac:dyDescent="0.2">
      <c r="A49" s="1" t="s">
        <v>616</v>
      </c>
      <c r="B49" s="1" t="s">
        <v>1770</v>
      </c>
      <c r="C49" s="1" t="s">
        <v>1771</v>
      </c>
      <c r="H49" s="5"/>
      <c r="I49" s="6"/>
      <c r="J49" s="6"/>
    </row>
    <row r="50" spans="1:11" x14ac:dyDescent="0.2">
      <c r="A50" s="1" t="s">
        <v>617</v>
      </c>
      <c r="B50" s="1" t="s">
        <v>1774</v>
      </c>
      <c r="C50" s="1" t="s">
        <v>1775</v>
      </c>
      <c r="H50" s="5"/>
      <c r="I50" s="6"/>
      <c r="J50" s="6"/>
    </row>
    <row r="51" spans="1:11" x14ac:dyDescent="0.2">
      <c r="A51" s="1" t="s">
        <v>618</v>
      </c>
      <c r="B51" s="1" t="s">
        <v>1719</v>
      </c>
      <c r="C51" s="1">
        <v>0</v>
      </c>
      <c r="H51" s="5"/>
      <c r="I51" s="6"/>
      <c r="J51" s="6"/>
      <c r="K51" s="6"/>
    </row>
    <row r="52" spans="1:11" x14ac:dyDescent="0.2">
      <c r="A52" s="1" t="s">
        <v>619</v>
      </c>
      <c r="B52" s="1" t="s">
        <v>1772</v>
      </c>
      <c r="C52" s="1" t="s">
        <v>1773</v>
      </c>
      <c r="H52" s="5"/>
      <c r="I52" s="6"/>
      <c r="J52" s="6"/>
    </row>
    <row r="53" spans="1:11" x14ac:dyDescent="0.2">
      <c r="A53" s="1" t="s">
        <v>620</v>
      </c>
      <c r="B53" s="1" t="s">
        <v>1619</v>
      </c>
      <c r="C53" s="1">
        <v>0</v>
      </c>
      <c r="H53" s="5"/>
      <c r="I53" s="6"/>
      <c r="J53" s="6"/>
    </row>
    <row r="54" spans="1:11" x14ac:dyDescent="0.2">
      <c r="A54" s="1" t="s">
        <v>621</v>
      </c>
      <c r="B54" s="1" t="s">
        <v>1532</v>
      </c>
      <c r="C54" s="1" t="s">
        <v>1808</v>
      </c>
      <c r="H54" s="5"/>
      <c r="I54" s="6"/>
      <c r="J54" s="6"/>
      <c r="K54" s="6"/>
    </row>
    <row r="55" spans="1:11" x14ac:dyDescent="0.2">
      <c r="A55" s="1" t="s">
        <v>622</v>
      </c>
      <c r="B55" s="1" t="s">
        <v>1622</v>
      </c>
      <c r="C55" s="1">
        <v>0</v>
      </c>
      <c r="H55" s="5"/>
      <c r="I55" s="6"/>
      <c r="J55" s="6"/>
    </row>
    <row r="56" spans="1:11" x14ac:dyDescent="0.2">
      <c r="A56" s="1" t="s">
        <v>623</v>
      </c>
      <c r="B56" s="1" t="s">
        <v>1731</v>
      </c>
      <c r="C56" s="1" t="s">
        <v>1732</v>
      </c>
      <c r="H56" s="5"/>
      <c r="I56" s="6"/>
      <c r="J56" s="6"/>
      <c r="K56" s="6"/>
    </row>
    <row r="57" spans="1:11" x14ac:dyDescent="0.2">
      <c r="A57" s="1" t="s">
        <v>624</v>
      </c>
      <c r="B57" s="1" t="s">
        <v>1526</v>
      </c>
      <c r="C57" s="1" t="s">
        <v>1527</v>
      </c>
      <c r="H57" s="5"/>
      <c r="I57" s="6"/>
      <c r="J57" s="6"/>
      <c r="K57" s="6"/>
    </row>
    <row r="58" spans="1:11" x14ac:dyDescent="0.2">
      <c r="A58" s="1" t="s">
        <v>625</v>
      </c>
      <c r="B58" s="1" t="s">
        <v>1612</v>
      </c>
      <c r="C58" s="1" t="s">
        <v>1613</v>
      </c>
      <c r="H58" s="5"/>
      <c r="I58" s="6"/>
      <c r="J58" s="6"/>
      <c r="K58" s="6"/>
    </row>
    <row r="59" spans="1:11" x14ac:dyDescent="0.2">
      <c r="A59" s="1" t="s">
        <v>626</v>
      </c>
      <c r="B59" s="1" t="s">
        <v>1463</v>
      </c>
      <c r="C59" s="1">
        <v>0</v>
      </c>
      <c r="H59" s="5"/>
      <c r="I59" s="6"/>
      <c r="J59" s="6"/>
      <c r="K59" s="6"/>
    </row>
    <row r="60" spans="1:11" x14ac:dyDescent="0.2">
      <c r="A60" s="1" t="s">
        <v>627</v>
      </c>
      <c r="B60" s="1" t="s">
        <v>1570</v>
      </c>
      <c r="C60" s="1">
        <v>0</v>
      </c>
      <c r="H60" s="5"/>
      <c r="I60" s="6"/>
      <c r="J60" s="6"/>
    </row>
    <row r="61" spans="1:11" x14ac:dyDescent="0.2">
      <c r="A61" s="1" t="s">
        <v>628</v>
      </c>
      <c r="B61" s="1" t="s">
        <v>1541</v>
      </c>
      <c r="C61" s="1">
        <v>0</v>
      </c>
      <c r="H61" s="5"/>
      <c r="I61" s="6"/>
      <c r="J61" s="6"/>
    </row>
    <row r="62" spans="1:11" x14ac:dyDescent="0.2">
      <c r="A62" s="1" t="s">
        <v>629</v>
      </c>
      <c r="B62" s="1" t="s">
        <v>1686</v>
      </c>
      <c r="C62" s="1" t="s">
        <v>1687</v>
      </c>
      <c r="H62" s="5"/>
      <c r="I62" s="6"/>
      <c r="J62" s="6"/>
    </row>
    <row r="63" spans="1:11" x14ac:dyDescent="0.2">
      <c r="A63" s="1" t="s">
        <v>630</v>
      </c>
      <c r="B63" s="1" t="s">
        <v>1567</v>
      </c>
      <c r="C63" s="1" t="s">
        <v>1568</v>
      </c>
      <c r="H63" s="5"/>
      <c r="I63" s="6"/>
      <c r="J63" s="6"/>
      <c r="K63" s="6"/>
    </row>
    <row r="64" spans="1:11" x14ac:dyDescent="0.2">
      <c r="A64" s="1" t="s">
        <v>631</v>
      </c>
      <c r="B64" s="1" t="s">
        <v>1797</v>
      </c>
      <c r="C64" s="1">
        <v>0</v>
      </c>
      <c r="H64" s="5"/>
      <c r="I64" s="6"/>
      <c r="J64" s="6"/>
    </row>
    <row r="65" spans="1:11" x14ac:dyDescent="0.2">
      <c r="A65" s="1" t="s">
        <v>632</v>
      </c>
      <c r="B65" s="1" t="s">
        <v>1534</v>
      </c>
      <c r="C65" s="1" t="s">
        <v>1535</v>
      </c>
      <c r="H65" s="5"/>
      <c r="I65" s="6"/>
      <c r="J65" s="6"/>
    </row>
    <row r="66" spans="1:11" x14ac:dyDescent="0.2">
      <c r="A66" s="1" t="s">
        <v>633</v>
      </c>
      <c r="B66" s="1" t="s">
        <v>1484</v>
      </c>
      <c r="C66" s="1" t="s">
        <v>1485</v>
      </c>
      <c r="H66" s="5"/>
      <c r="I66" s="6"/>
      <c r="J66" s="6"/>
      <c r="K66" s="6"/>
    </row>
    <row r="67" spans="1:11" x14ac:dyDescent="0.2">
      <c r="A67" s="1" t="s">
        <v>634</v>
      </c>
      <c r="B67" s="1" t="s">
        <v>1626</v>
      </c>
      <c r="C67" s="1" t="s">
        <v>1627</v>
      </c>
      <c r="H67" s="5"/>
      <c r="I67" s="6"/>
      <c r="J67" s="6"/>
      <c r="K67" s="6"/>
    </row>
    <row r="68" spans="1:11" x14ac:dyDescent="0.2">
      <c r="A68" s="1" t="s">
        <v>635</v>
      </c>
      <c r="B68" s="1" t="s">
        <v>1583</v>
      </c>
      <c r="C68" s="1" t="s">
        <v>1584</v>
      </c>
      <c r="H68" s="5"/>
      <c r="I68" s="6"/>
      <c r="J68" s="6"/>
      <c r="K68" s="6"/>
    </row>
    <row r="69" spans="1:11" x14ac:dyDescent="0.2">
      <c r="A69" s="1" t="s">
        <v>636</v>
      </c>
      <c r="B69" s="1" t="s">
        <v>1791</v>
      </c>
      <c r="C69" s="1">
        <v>0</v>
      </c>
      <c r="H69" s="5"/>
      <c r="I69" s="6"/>
      <c r="J69" s="6"/>
      <c r="K69" s="6"/>
    </row>
    <row r="70" spans="1:11" x14ac:dyDescent="0.2">
      <c r="A70" s="1" t="s">
        <v>637</v>
      </c>
      <c r="B70" s="1" t="s">
        <v>1789</v>
      </c>
      <c r="C70" s="1" t="s">
        <v>1790</v>
      </c>
      <c r="H70" s="5"/>
      <c r="I70" s="6"/>
      <c r="J70" s="6"/>
    </row>
    <row r="71" spans="1:11" x14ac:dyDescent="0.2">
      <c r="A71" s="1" t="s">
        <v>638</v>
      </c>
      <c r="B71" s="1" t="s">
        <v>1659</v>
      </c>
      <c r="C71" s="1" t="s">
        <v>1660</v>
      </c>
      <c r="H71" s="5"/>
      <c r="I71" s="6"/>
      <c r="J71" s="6"/>
    </row>
    <row r="72" spans="1:11" x14ac:dyDescent="0.2">
      <c r="A72" s="1" t="s">
        <v>639</v>
      </c>
      <c r="B72" s="1" t="s">
        <v>1532</v>
      </c>
      <c r="C72" s="1" t="s">
        <v>1533</v>
      </c>
      <c r="H72" s="5"/>
      <c r="I72" s="6"/>
      <c r="J72" s="6"/>
    </row>
    <row r="73" spans="1:11" x14ac:dyDescent="0.2">
      <c r="A73" s="1" t="s">
        <v>640</v>
      </c>
      <c r="B73" s="1" t="s">
        <v>1548</v>
      </c>
      <c r="C73" s="1">
        <v>0</v>
      </c>
      <c r="H73" s="5"/>
      <c r="I73" s="6"/>
      <c r="J73" s="6"/>
      <c r="K73" s="6"/>
    </row>
    <row r="74" spans="1:11" x14ac:dyDescent="0.2">
      <c r="A74" s="1" t="s">
        <v>641</v>
      </c>
      <c r="B74" s="1" t="s">
        <v>1482</v>
      </c>
      <c r="C74" s="1" t="s">
        <v>1483</v>
      </c>
      <c r="H74" s="5"/>
      <c r="I74" s="6"/>
      <c r="J74" s="6"/>
    </row>
    <row r="75" spans="1:11" x14ac:dyDescent="0.2">
      <c r="A75" s="1" t="s">
        <v>642</v>
      </c>
      <c r="B75" s="1" t="s">
        <v>1601</v>
      </c>
      <c r="C75" s="1">
        <v>0</v>
      </c>
      <c r="H75" s="5"/>
      <c r="I75" s="6"/>
      <c r="J75" s="6"/>
    </row>
    <row r="76" spans="1:11" x14ac:dyDescent="0.2">
      <c r="A76" s="1" t="s">
        <v>643</v>
      </c>
      <c r="B76" s="1" t="s">
        <v>1449</v>
      </c>
      <c r="C76" s="1" t="s">
        <v>1450</v>
      </c>
      <c r="H76" s="5"/>
      <c r="I76" s="6"/>
      <c r="J76" s="6"/>
    </row>
    <row r="77" spans="1:11" x14ac:dyDescent="0.2">
      <c r="H77" s="5"/>
      <c r="I77" s="6"/>
      <c r="J77" s="6"/>
    </row>
    <row r="78" spans="1:11" x14ac:dyDescent="0.2">
      <c r="A78" s="16" t="s">
        <v>590</v>
      </c>
      <c r="B78" s="16"/>
      <c r="C78" s="16"/>
      <c r="H78" s="5"/>
      <c r="I78" s="6"/>
      <c r="J78" s="6"/>
      <c r="K78" s="6"/>
    </row>
    <row r="79" spans="1:11" x14ac:dyDescent="0.2">
      <c r="A79" s="1" t="s">
        <v>644</v>
      </c>
      <c r="B79" s="1" t="s">
        <v>1628</v>
      </c>
      <c r="C79" s="1" t="s">
        <v>1629</v>
      </c>
      <c r="H79" s="5"/>
      <c r="I79" s="6"/>
      <c r="J79" s="6"/>
      <c r="K79" s="6"/>
    </row>
    <row r="80" spans="1:11" x14ac:dyDescent="0.2">
      <c r="A80" s="1" t="s">
        <v>645</v>
      </c>
      <c r="B80" s="1" t="s">
        <v>1744</v>
      </c>
      <c r="C80" s="1">
        <v>0</v>
      </c>
      <c r="H80" s="5"/>
      <c r="I80" s="6"/>
      <c r="J80" s="6"/>
      <c r="K80" s="6"/>
    </row>
    <row r="81" spans="1:11" x14ac:dyDescent="0.2">
      <c r="A81" s="1" t="s">
        <v>616</v>
      </c>
      <c r="B81" s="1" t="s">
        <v>1770</v>
      </c>
      <c r="C81" s="1" t="s">
        <v>1771</v>
      </c>
      <c r="H81" s="5"/>
      <c r="I81" s="6"/>
      <c r="J81" s="6"/>
    </row>
    <row r="82" spans="1:11" x14ac:dyDescent="0.2">
      <c r="A82" s="1" t="s">
        <v>646</v>
      </c>
      <c r="B82" s="1" t="s">
        <v>1560</v>
      </c>
      <c r="C82" s="1">
        <v>0</v>
      </c>
      <c r="H82" s="5"/>
      <c r="I82" s="6"/>
      <c r="J82" s="6"/>
      <c r="K82" s="6"/>
    </row>
    <row r="83" spans="1:11" x14ac:dyDescent="0.2">
      <c r="A83" s="1" t="s">
        <v>647</v>
      </c>
      <c r="B83" s="1" t="s">
        <v>1695</v>
      </c>
      <c r="C83" s="1" t="s">
        <v>1696</v>
      </c>
      <c r="H83" s="5"/>
      <c r="I83" s="6"/>
      <c r="J83" s="6"/>
      <c r="K83" s="6"/>
    </row>
    <row r="84" spans="1:11" x14ac:dyDescent="0.2">
      <c r="A84" s="1" t="s">
        <v>648</v>
      </c>
      <c r="B84" s="1" t="s">
        <v>1611</v>
      </c>
      <c r="C84" s="1">
        <v>0</v>
      </c>
      <c r="H84" s="5"/>
      <c r="I84" s="6"/>
      <c r="J84" s="6"/>
    </row>
    <row r="85" spans="1:11" x14ac:dyDescent="0.2">
      <c r="A85" s="1" t="s">
        <v>649</v>
      </c>
      <c r="B85" s="1" t="s">
        <v>1729</v>
      </c>
      <c r="C85" s="1" t="s">
        <v>1730</v>
      </c>
      <c r="H85" s="5"/>
      <c r="I85" s="6"/>
      <c r="J85" s="6"/>
    </row>
    <row r="86" spans="1:11" x14ac:dyDescent="0.2">
      <c r="A86" s="1" t="s">
        <v>650</v>
      </c>
      <c r="B86" s="1">
        <v>0</v>
      </c>
      <c r="C86" s="1">
        <v>0</v>
      </c>
      <c r="H86" s="5"/>
      <c r="I86" s="6"/>
      <c r="J86" s="6"/>
    </row>
    <row r="87" spans="1:11" x14ac:dyDescent="0.2">
      <c r="A87" s="1" t="s">
        <v>651</v>
      </c>
      <c r="B87" s="1" t="s">
        <v>1477</v>
      </c>
      <c r="C87" s="1">
        <v>0</v>
      </c>
      <c r="H87" s="5"/>
      <c r="I87" s="6"/>
      <c r="J87" s="6"/>
    </row>
    <row r="88" spans="1:11" x14ac:dyDescent="0.2">
      <c r="A88" s="1" t="s">
        <v>652</v>
      </c>
      <c r="B88" s="1" t="s">
        <v>1645</v>
      </c>
      <c r="C88" s="1" t="s">
        <v>1646</v>
      </c>
      <c r="H88" s="5"/>
      <c r="I88" s="6"/>
      <c r="J88" s="6"/>
      <c r="K88" s="6"/>
    </row>
    <row r="89" spans="1:11" x14ac:dyDescent="0.2">
      <c r="H89" s="5"/>
      <c r="I89" s="6"/>
      <c r="J89" s="6"/>
      <c r="K89" s="6"/>
    </row>
    <row r="90" spans="1:11" x14ac:dyDescent="0.2">
      <c r="A90" s="16" t="s">
        <v>888</v>
      </c>
      <c r="B90" s="16"/>
      <c r="C90" s="16"/>
      <c r="H90" s="5"/>
      <c r="I90" s="6"/>
      <c r="J90" s="6"/>
      <c r="K90" s="6"/>
    </row>
    <row r="91" spans="1:11" x14ac:dyDescent="0.2">
      <c r="A91" s="1" t="s">
        <v>653</v>
      </c>
      <c r="B91" s="1" t="s">
        <v>1640</v>
      </c>
      <c r="C91" s="1" t="s">
        <v>1641</v>
      </c>
      <c r="H91" s="5"/>
      <c r="I91" s="6"/>
      <c r="J91" s="6"/>
      <c r="K91" s="6"/>
    </row>
    <row r="92" spans="1:11" x14ac:dyDescent="0.2">
      <c r="A92" s="1" t="s">
        <v>654</v>
      </c>
      <c r="B92" s="1" t="s">
        <v>1614</v>
      </c>
      <c r="C92" s="1">
        <v>0</v>
      </c>
      <c r="H92" s="5"/>
      <c r="I92" s="6"/>
      <c r="J92" s="6"/>
    </row>
    <row r="93" spans="1:11" x14ac:dyDescent="0.2">
      <c r="A93" s="1" t="s">
        <v>655</v>
      </c>
      <c r="B93" s="1" t="s">
        <v>1519</v>
      </c>
      <c r="C93" s="1">
        <v>0</v>
      </c>
      <c r="H93" s="5"/>
      <c r="I93" s="6"/>
      <c r="J93" s="6"/>
    </row>
    <row r="94" spans="1:11" x14ac:dyDescent="0.2">
      <c r="A94" s="1" t="s">
        <v>599</v>
      </c>
      <c r="B94" s="1" t="s">
        <v>1528</v>
      </c>
      <c r="C94" s="1">
        <v>0</v>
      </c>
      <c r="H94" s="5"/>
      <c r="I94" s="6"/>
      <c r="J94" s="6"/>
    </row>
    <row r="95" spans="1:11" x14ac:dyDescent="0.2">
      <c r="H95" s="5"/>
      <c r="I95" s="6"/>
      <c r="J95" s="6"/>
    </row>
    <row r="96" spans="1:11" x14ac:dyDescent="0.2">
      <c r="A96" s="7" t="s">
        <v>889</v>
      </c>
      <c r="B96" s="4"/>
      <c r="C96" s="4"/>
      <c r="H96" s="5"/>
      <c r="I96" s="6"/>
      <c r="J96" s="6"/>
      <c r="K96" s="6"/>
    </row>
    <row r="97" spans="1:11" x14ac:dyDescent="0.2">
      <c r="A97" s="1" t="s">
        <v>656</v>
      </c>
      <c r="B97" s="1" t="s">
        <v>1458</v>
      </c>
      <c r="C97" s="1">
        <v>0</v>
      </c>
      <c r="H97" s="5"/>
      <c r="I97" s="6"/>
      <c r="J97" s="6"/>
      <c r="K97" s="6"/>
    </row>
    <row r="98" spans="1:11" x14ac:dyDescent="0.2">
      <c r="A98" s="1" t="s">
        <v>657</v>
      </c>
      <c r="B98" s="1" t="s">
        <v>1451</v>
      </c>
      <c r="C98" s="1">
        <v>0</v>
      </c>
      <c r="H98" s="5"/>
      <c r="I98" s="6"/>
      <c r="J98" s="6"/>
      <c r="K98" s="6"/>
    </row>
    <row r="99" spans="1:11" x14ac:dyDescent="0.2">
      <c r="A99" s="1" t="s">
        <v>658</v>
      </c>
      <c r="B99" s="1" t="s">
        <v>1703</v>
      </c>
      <c r="C99" s="1">
        <v>0</v>
      </c>
      <c r="H99" s="5"/>
      <c r="I99" s="6"/>
      <c r="J99" s="6"/>
    </row>
    <row r="100" spans="1:11" x14ac:dyDescent="0.2">
      <c r="A100" s="1" t="s">
        <v>659</v>
      </c>
      <c r="B100" s="1" t="s">
        <v>1655</v>
      </c>
      <c r="C100" s="1" t="s">
        <v>1656</v>
      </c>
      <c r="H100" s="5"/>
      <c r="I100" s="6"/>
      <c r="J100" s="6"/>
      <c r="K100" s="6"/>
    </row>
    <row r="101" spans="1:11" x14ac:dyDescent="0.2">
      <c r="A101" s="1" t="s">
        <v>660</v>
      </c>
      <c r="B101" s="1" t="s">
        <v>1458</v>
      </c>
      <c r="C101" s="1">
        <v>0</v>
      </c>
      <c r="H101" s="5"/>
      <c r="I101" s="6"/>
      <c r="J101" s="6"/>
      <c r="K101" s="6"/>
    </row>
    <row r="102" spans="1:11" x14ac:dyDescent="0.2">
      <c r="H102" s="5"/>
      <c r="I102" s="6"/>
      <c r="J102" s="6"/>
      <c r="K102" s="6"/>
    </row>
    <row r="103" spans="1:11" x14ac:dyDescent="0.2">
      <c r="A103" s="7" t="s">
        <v>890</v>
      </c>
      <c r="B103" s="4"/>
      <c r="C103" s="4"/>
      <c r="H103" s="5"/>
      <c r="I103" s="6"/>
      <c r="J103" s="6"/>
    </row>
    <row r="104" spans="1:11" x14ac:dyDescent="0.2">
      <c r="A104" s="1" t="s">
        <v>661</v>
      </c>
      <c r="B104" s="1" t="s">
        <v>1062</v>
      </c>
      <c r="C104" s="1" t="s">
        <v>1593</v>
      </c>
      <c r="H104" s="5"/>
      <c r="I104" s="6"/>
      <c r="J104" s="6"/>
      <c r="K104" s="6"/>
    </row>
    <row r="105" spans="1:11" x14ac:dyDescent="0.2">
      <c r="A105" s="1" t="s">
        <v>662</v>
      </c>
      <c r="B105" s="1" t="s">
        <v>1530</v>
      </c>
      <c r="C105" s="1" t="s">
        <v>1531</v>
      </c>
      <c r="H105" s="5"/>
      <c r="I105" s="6"/>
      <c r="J105" s="6"/>
      <c r="K105" s="6"/>
    </row>
    <row r="106" spans="1:11" x14ac:dyDescent="0.2">
      <c r="A106" s="1" t="s">
        <v>663</v>
      </c>
      <c r="B106" s="1" t="s">
        <v>1062</v>
      </c>
      <c r="C106" s="1" t="s">
        <v>1674</v>
      </c>
      <c r="H106" s="5"/>
      <c r="I106" s="6"/>
      <c r="J106" s="6"/>
      <c r="K106" s="6"/>
    </row>
    <row r="107" spans="1:11" x14ac:dyDescent="0.2">
      <c r="A107" s="1" t="s">
        <v>610</v>
      </c>
      <c r="B107" s="1" t="s">
        <v>1794</v>
      </c>
      <c r="C107" s="1" t="s">
        <v>1795</v>
      </c>
      <c r="H107" s="5"/>
      <c r="I107" s="6"/>
      <c r="J107" s="6"/>
    </row>
    <row r="108" spans="1:11" x14ac:dyDescent="0.2">
      <c r="A108" s="1" t="s">
        <v>664</v>
      </c>
      <c r="B108" s="1" t="s">
        <v>1442</v>
      </c>
      <c r="C108" s="1">
        <v>0</v>
      </c>
      <c r="H108" s="5"/>
      <c r="I108" s="6"/>
      <c r="J108" s="6"/>
    </row>
    <row r="109" spans="1:11" x14ac:dyDescent="0.2">
      <c r="A109" s="1" t="s">
        <v>665</v>
      </c>
      <c r="B109" s="1" t="s">
        <v>1637</v>
      </c>
      <c r="C109" s="1">
        <v>0</v>
      </c>
      <c r="H109" s="5"/>
      <c r="I109" s="6"/>
      <c r="J109" s="6"/>
      <c r="K109" s="6"/>
    </row>
    <row r="110" spans="1:11" x14ac:dyDescent="0.2">
      <c r="A110" s="1" t="s">
        <v>618</v>
      </c>
      <c r="B110" s="1" t="s">
        <v>1719</v>
      </c>
      <c r="C110" s="1">
        <v>0</v>
      </c>
      <c r="H110" s="5"/>
      <c r="I110" s="6"/>
      <c r="J110" s="6"/>
    </row>
    <row r="111" spans="1:11" x14ac:dyDescent="0.2">
      <c r="A111" s="1" t="s">
        <v>666</v>
      </c>
      <c r="B111" s="1" t="s">
        <v>1062</v>
      </c>
      <c r="C111" s="1" t="s">
        <v>1606</v>
      </c>
      <c r="H111" s="5"/>
      <c r="I111" s="6"/>
      <c r="J111" s="6"/>
    </row>
    <row r="112" spans="1:11" x14ac:dyDescent="0.2">
      <c r="H112" s="5"/>
      <c r="I112" s="6"/>
      <c r="J112" s="6"/>
    </row>
    <row r="113" spans="1:11" x14ac:dyDescent="0.2">
      <c r="A113" s="14" t="s">
        <v>891</v>
      </c>
      <c r="B113" s="14"/>
      <c r="C113" s="14"/>
      <c r="H113" s="5"/>
      <c r="I113" s="6"/>
      <c r="J113" s="6"/>
      <c r="K113" s="6"/>
    </row>
    <row r="114" spans="1:11" x14ac:dyDescent="0.2">
      <c r="A114" s="1" t="s">
        <v>667</v>
      </c>
      <c r="B114" s="1" t="s">
        <v>1598</v>
      </c>
      <c r="C114" s="1" t="s">
        <v>1599</v>
      </c>
      <c r="H114" s="5"/>
      <c r="I114" s="6"/>
      <c r="J114" s="6"/>
    </row>
    <row r="115" spans="1:11" x14ac:dyDescent="0.2">
      <c r="A115" s="1" t="s">
        <v>668</v>
      </c>
      <c r="B115" s="1" t="s">
        <v>1701</v>
      </c>
      <c r="C115" s="1" t="s">
        <v>1702</v>
      </c>
      <c r="H115" s="5"/>
      <c r="J115" s="6"/>
    </row>
    <row r="116" spans="1:11" x14ac:dyDescent="0.2">
      <c r="A116" s="1" t="s">
        <v>669</v>
      </c>
      <c r="B116" s="1" t="s">
        <v>1798</v>
      </c>
      <c r="C116" s="1" t="s">
        <v>1799</v>
      </c>
      <c r="H116" s="5"/>
      <c r="I116" s="6"/>
      <c r="J116" s="6"/>
    </row>
    <row r="117" spans="1:11" x14ac:dyDescent="0.2">
      <c r="A117" s="1" t="s">
        <v>670</v>
      </c>
      <c r="B117" s="1" t="s">
        <v>1670</v>
      </c>
      <c r="C117" s="1" t="s">
        <v>1671</v>
      </c>
      <c r="H117" s="5"/>
      <c r="I117" s="6"/>
      <c r="J117" s="6"/>
    </row>
    <row r="118" spans="1:11" x14ac:dyDescent="0.2">
      <c r="A118" s="1" t="s">
        <v>671</v>
      </c>
      <c r="B118" s="1" t="s">
        <v>1715</v>
      </c>
      <c r="C118" s="1" t="s">
        <v>1716</v>
      </c>
      <c r="H118" s="5"/>
      <c r="I118" s="6"/>
      <c r="J118" s="6"/>
      <c r="K118" s="6"/>
    </row>
    <row r="119" spans="1:11" x14ac:dyDescent="0.2">
      <c r="A119" s="1" t="s">
        <v>672</v>
      </c>
      <c r="B119" s="1" t="s">
        <v>1739</v>
      </c>
      <c r="C119" s="1">
        <v>0</v>
      </c>
      <c r="H119" s="5"/>
      <c r="I119" s="6"/>
      <c r="J119" s="6"/>
      <c r="K119" s="6"/>
    </row>
    <row r="120" spans="1:11" x14ac:dyDescent="0.2">
      <c r="A120" s="1" t="s">
        <v>673</v>
      </c>
      <c r="B120" s="1" t="s">
        <v>1668</v>
      </c>
      <c r="C120" s="1" t="s">
        <v>1669</v>
      </c>
      <c r="H120" s="5"/>
      <c r="I120" s="6"/>
      <c r="J120" s="6"/>
    </row>
    <row r="121" spans="1:11" x14ac:dyDescent="0.2">
      <c r="A121" s="1" t="s">
        <v>674</v>
      </c>
      <c r="B121" s="1" t="s">
        <v>1733</v>
      </c>
      <c r="C121" s="1" t="s">
        <v>1734</v>
      </c>
      <c r="H121" s="5"/>
      <c r="I121" s="6"/>
      <c r="J121" s="6"/>
      <c r="K121" s="6"/>
    </row>
    <row r="122" spans="1:11" x14ac:dyDescent="0.2">
      <c r="A122" s="1" t="s">
        <v>675</v>
      </c>
      <c r="B122" s="1" t="s">
        <v>1617</v>
      </c>
      <c r="C122" s="1" t="s">
        <v>1618</v>
      </c>
      <c r="H122" s="5"/>
      <c r="I122" s="6"/>
      <c r="J122" s="6"/>
    </row>
    <row r="123" spans="1:11" x14ac:dyDescent="0.2">
      <c r="A123" s="1" t="s">
        <v>676</v>
      </c>
      <c r="B123" s="1" t="s">
        <v>1701</v>
      </c>
      <c r="C123" s="1" t="s">
        <v>1706</v>
      </c>
      <c r="H123" s="5"/>
      <c r="I123" s="6"/>
      <c r="J123" s="6"/>
    </row>
    <row r="124" spans="1:11" x14ac:dyDescent="0.2">
      <c r="A124" s="1" t="s">
        <v>677</v>
      </c>
      <c r="B124" s="1" t="s">
        <v>1615</v>
      </c>
      <c r="C124" s="1" t="s">
        <v>1616</v>
      </c>
      <c r="H124" s="5"/>
      <c r="I124" s="6"/>
      <c r="J124" s="6"/>
    </row>
    <row r="125" spans="1:11" x14ac:dyDescent="0.2">
      <c r="H125" s="5"/>
      <c r="I125" s="6"/>
      <c r="J125" s="6"/>
    </row>
    <row r="126" spans="1:11" x14ac:dyDescent="0.2">
      <c r="A126" s="16" t="s">
        <v>892</v>
      </c>
      <c r="B126" s="16"/>
      <c r="C126" s="16"/>
      <c r="H126" s="5"/>
      <c r="I126" s="6"/>
      <c r="J126" s="6"/>
    </row>
    <row r="127" spans="1:11" x14ac:dyDescent="0.2">
      <c r="A127" s="1" t="s">
        <v>678</v>
      </c>
      <c r="B127" s="1" t="s">
        <v>1704</v>
      </c>
      <c r="C127" s="1">
        <v>0</v>
      </c>
      <c r="H127" s="5"/>
      <c r="I127" s="6"/>
      <c r="J127" s="6"/>
      <c r="K127" s="6"/>
    </row>
    <row r="128" spans="1:11" x14ac:dyDescent="0.2">
      <c r="A128" s="1" t="s">
        <v>679</v>
      </c>
      <c r="B128" s="1" t="s">
        <v>1749</v>
      </c>
      <c r="C128" s="1" t="s">
        <v>1750</v>
      </c>
      <c r="H128" s="5"/>
      <c r="I128" s="6"/>
      <c r="J128" s="6"/>
    </row>
    <row r="129" spans="1:11" x14ac:dyDescent="0.2">
      <c r="A129" s="1" t="s">
        <v>680</v>
      </c>
      <c r="B129" s="1" t="s">
        <v>1651</v>
      </c>
      <c r="C129" s="1" t="s">
        <v>1652</v>
      </c>
      <c r="H129" s="5"/>
      <c r="I129" s="6"/>
      <c r="J129" s="6"/>
    </row>
    <row r="130" spans="1:11" x14ac:dyDescent="0.2">
      <c r="A130" s="1" t="s">
        <v>681</v>
      </c>
      <c r="B130" s="1" t="s">
        <v>1549</v>
      </c>
      <c r="C130" s="1" t="s">
        <v>1550</v>
      </c>
      <c r="H130" s="5"/>
      <c r="I130" s="6"/>
      <c r="J130" s="6"/>
      <c r="K130" s="6"/>
    </row>
    <row r="131" spans="1:11" x14ac:dyDescent="0.2">
      <c r="A131" s="1" t="s">
        <v>682</v>
      </c>
      <c r="B131" s="1" t="s">
        <v>1758</v>
      </c>
      <c r="C131" s="1">
        <v>0</v>
      </c>
      <c r="H131" s="5"/>
      <c r="I131" s="6"/>
      <c r="J131" s="6"/>
    </row>
    <row r="132" spans="1:11" x14ac:dyDescent="0.2">
      <c r="A132" s="1" t="s">
        <v>683</v>
      </c>
      <c r="B132" s="1" t="s">
        <v>1566</v>
      </c>
      <c r="C132" s="1">
        <v>0</v>
      </c>
      <c r="H132" s="5"/>
      <c r="I132" s="6"/>
      <c r="J132" s="6"/>
      <c r="K132" s="6"/>
    </row>
    <row r="133" spans="1:11" x14ac:dyDescent="0.2">
      <c r="A133" s="1" t="s">
        <v>684</v>
      </c>
      <c r="B133" s="1" t="s">
        <v>1761</v>
      </c>
      <c r="C133" s="1" t="s">
        <v>1762</v>
      </c>
      <c r="H133" s="5"/>
      <c r="I133" s="6"/>
      <c r="J133" s="6"/>
      <c r="K133" s="6"/>
    </row>
    <row r="134" spans="1:11" x14ac:dyDescent="0.2">
      <c r="A134" s="1" t="s">
        <v>685</v>
      </c>
      <c r="B134" s="1" t="s">
        <v>1558</v>
      </c>
      <c r="C134" s="1" t="s">
        <v>1559</v>
      </c>
      <c r="H134" s="5"/>
      <c r="I134" s="6"/>
      <c r="J134" s="6"/>
    </row>
    <row r="135" spans="1:11" x14ac:dyDescent="0.2">
      <c r="A135" s="1" t="s">
        <v>686</v>
      </c>
      <c r="B135" s="1" t="s">
        <v>1765</v>
      </c>
      <c r="C135" s="1">
        <v>0</v>
      </c>
      <c r="H135" s="5"/>
      <c r="I135" s="6"/>
      <c r="J135" s="6"/>
      <c r="K135" s="6"/>
    </row>
    <row r="136" spans="1:11" x14ac:dyDescent="0.2">
      <c r="A136" s="1" t="s">
        <v>687</v>
      </c>
      <c r="B136" s="1" t="s">
        <v>1759</v>
      </c>
      <c r="C136" s="1" t="s">
        <v>1760</v>
      </c>
      <c r="H136" s="5"/>
      <c r="I136" s="6"/>
      <c r="J136" s="6"/>
    </row>
    <row r="137" spans="1:11" x14ac:dyDescent="0.2">
      <c r="A137" s="1" t="s">
        <v>688</v>
      </c>
      <c r="B137" s="1" t="s">
        <v>1576</v>
      </c>
      <c r="C137" s="1" t="s">
        <v>1577</v>
      </c>
      <c r="H137" s="5"/>
      <c r="I137" s="6"/>
      <c r="J137" s="6"/>
      <c r="K137" s="6"/>
    </row>
    <row r="138" spans="1:11" x14ac:dyDescent="0.2">
      <c r="A138" s="1" t="s">
        <v>689</v>
      </c>
      <c r="B138" s="1" t="s">
        <v>1443</v>
      </c>
      <c r="C138" s="1" t="s">
        <v>1444</v>
      </c>
      <c r="H138" s="5"/>
      <c r="I138" s="6"/>
      <c r="J138" s="6"/>
    </row>
    <row r="139" spans="1:11" x14ac:dyDescent="0.2">
      <c r="A139" s="1" t="s">
        <v>690</v>
      </c>
      <c r="B139" s="1" t="s">
        <v>1574</v>
      </c>
      <c r="C139" s="1" t="s">
        <v>1575</v>
      </c>
      <c r="H139" s="5"/>
      <c r="I139" s="6"/>
      <c r="J139" s="6"/>
    </row>
    <row r="140" spans="1:11" x14ac:dyDescent="0.2">
      <c r="A140" s="1" t="s">
        <v>691</v>
      </c>
      <c r="B140" s="1" t="s">
        <v>1537</v>
      </c>
      <c r="C140" s="1" t="s">
        <v>1538</v>
      </c>
      <c r="H140" s="5"/>
      <c r="J140" s="6"/>
    </row>
    <row r="141" spans="1:11" x14ac:dyDescent="0.2">
      <c r="H141" s="5"/>
      <c r="J141" s="6"/>
    </row>
    <row r="142" spans="1:11" x14ac:dyDescent="0.2">
      <c r="A142" s="16" t="s">
        <v>893</v>
      </c>
      <c r="B142" s="16"/>
      <c r="C142" s="16"/>
      <c r="H142" s="5"/>
      <c r="I142" s="6"/>
      <c r="J142" s="6"/>
    </row>
    <row r="143" spans="1:11" x14ac:dyDescent="0.2">
      <c r="A143" s="1" t="s">
        <v>678</v>
      </c>
      <c r="B143" s="1" t="s">
        <v>1704</v>
      </c>
      <c r="C143" s="1">
        <v>0</v>
      </c>
      <c r="H143" s="5"/>
      <c r="I143" s="6"/>
      <c r="J143" s="6"/>
      <c r="K143" s="6"/>
    </row>
    <row r="144" spans="1:11" x14ac:dyDescent="0.2">
      <c r="A144" s="1" t="s">
        <v>679</v>
      </c>
      <c r="B144" s="1" t="s">
        <v>1749</v>
      </c>
      <c r="C144" s="1" t="s">
        <v>1750</v>
      </c>
      <c r="H144" s="5"/>
      <c r="I144" s="6"/>
      <c r="J144" s="6"/>
      <c r="K144" s="6"/>
    </row>
    <row r="145" spans="1:11" x14ac:dyDescent="0.2">
      <c r="A145" s="1" t="s">
        <v>680</v>
      </c>
      <c r="B145" s="1" t="s">
        <v>1651</v>
      </c>
      <c r="C145" s="1" t="s">
        <v>1652</v>
      </c>
      <c r="H145" s="5"/>
      <c r="I145" s="6"/>
      <c r="J145" s="6"/>
      <c r="K145" s="6"/>
    </row>
    <row r="146" spans="1:11" x14ac:dyDescent="0.2">
      <c r="A146" s="1" t="s">
        <v>681</v>
      </c>
      <c r="B146" s="1" t="s">
        <v>1549</v>
      </c>
      <c r="C146" s="1" t="s">
        <v>1550</v>
      </c>
      <c r="H146" s="5"/>
      <c r="I146" s="6"/>
      <c r="J146" s="6"/>
      <c r="K146" s="6"/>
    </row>
    <row r="147" spans="1:11" x14ac:dyDescent="0.2">
      <c r="A147" s="1" t="s">
        <v>682</v>
      </c>
      <c r="B147" s="1" t="s">
        <v>1758</v>
      </c>
      <c r="C147" s="1">
        <v>0</v>
      </c>
      <c r="H147" s="5"/>
      <c r="I147" s="6"/>
      <c r="J147" s="6"/>
    </row>
    <row r="148" spans="1:11" x14ac:dyDescent="0.2">
      <c r="A148" s="1" t="s">
        <v>683</v>
      </c>
      <c r="B148" s="1" t="s">
        <v>1566</v>
      </c>
      <c r="C148" s="1">
        <v>0</v>
      </c>
      <c r="H148" s="5"/>
      <c r="I148" s="6"/>
      <c r="J148" s="6"/>
    </row>
    <row r="149" spans="1:11" x14ac:dyDescent="0.2">
      <c r="A149" s="1" t="s">
        <v>684</v>
      </c>
      <c r="B149" s="1" t="s">
        <v>1761</v>
      </c>
      <c r="C149" s="1" t="s">
        <v>1762</v>
      </c>
      <c r="H149" s="5"/>
      <c r="I149" s="6"/>
      <c r="J149" s="6"/>
    </row>
    <row r="150" spans="1:11" x14ac:dyDescent="0.2">
      <c r="A150" s="1" t="s">
        <v>685</v>
      </c>
      <c r="B150" s="1" t="s">
        <v>1558</v>
      </c>
      <c r="C150" s="1" t="s">
        <v>1559</v>
      </c>
      <c r="H150" s="5"/>
      <c r="I150" s="6"/>
      <c r="J150" s="6"/>
      <c r="K150" s="6"/>
    </row>
    <row r="151" spans="1:11" x14ac:dyDescent="0.2">
      <c r="A151" s="1" t="s">
        <v>686</v>
      </c>
      <c r="B151" s="1" t="s">
        <v>1765</v>
      </c>
      <c r="C151" s="1">
        <v>0</v>
      </c>
      <c r="H151" s="5"/>
      <c r="I151" s="6"/>
      <c r="J151" s="6"/>
    </row>
    <row r="152" spans="1:11" x14ac:dyDescent="0.2">
      <c r="A152" s="1" t="s">
        <v>687</v>
      </c>
      <c r="B152" s="1" t="s">
        <v>1759</v>
      </c>
      <c r="C152" s="1" t="s">
        <v>1760</v>
      </c>
      <c r="H152" s="5"/>
      <c r="I152" s="6"/>
      <c r="J152" s="6"/>
      <c r="K152" s="6"/>
    </row>
    <row r="153" spans="1:11" x14ac:dyDescent="0.2">
      <c r="A153" s="1" t="s">
        <v>688</v>
      </c>
      <c r="B153" s="1" t="s">
        <v>1576</v>
      </c>
      <c r="C153" s="1" t="s">
        <v>1577</v>
      </c>
      <c r="H153" s="5"/>
      <c r="I153" s="6"/>
      <c r="J153" s="6"/>
      <c r="K153" s="6"/>
    </row>
    <row r="154" spans="1:11" x14ac:dyDescent="0.2">
      <c r="A154" s="1" t="s">
        <v>689</v>
      </c>
      <c r="B154" s="1" t="s">
        <v>1443</v>
      </c>
      <c r="C154" s="1" t="s">
        <v>1444</v>
      </c>
      <c r="H154" s="5"/>
      <c r="I154" s="6"/>
      <c r="J154" s="6"/>
      <c r="K154" s="6"/>
    </row>
    <row r="155" spans="1:11" x14ac:dyDescent="0.2">
      <c r="A155" s="1" t="s">
        <v>690</v>
      </c>
      <c r="B155" s="1" t="s">
        <v>1574</v>
      </c>
      <c r="C155" s="1" t="s">
        <v>1575</v>
      </c>
      <c r="H155" s="5"/>
      <c r="I155" s="6"/>
      <c r="J155" s="6"/>
    </row>
    <row r="156" spans="1:11" x14ac:dyDescent="0.2">
      <c r="A156" s="1" t="s">
        <v>691</v>
      </c>
      <c r="B156" s="1" t="s">
        <v>1537</v>
      </c>
      <c r="C156" s="1" t="s">
        <v>1538</v>
      </c>
      <c r="H156" s="5"/>
      <c r="I156" s="6"/>
      <c r="J156" s="6"/>
    </row>
    <row r="157" spans="1:11" x14ac:dyDescent="0.2">
      <c r="H157" s="5"/>
      <c r="I157" s="6"/>
      <c r="J157" s="6"/>
    </row>
    <row r="158" spans="1:11" x14ac:dyDescent="0.2">
      <c r="A158" s="16" t="s">
        <v>894</v>
      </c>
      <c r="B158" s="16"/>
      <c r="C158" s="16"/>
      <c r="H158" s="5"/>
      <c r="I158" s="6"/>
      <c r="J158" s="6"/>
    </row>
    <row r="159" spans="1:11" x14ac:dyDescent="0.2">
      <c r="A159" s="1" t="s">
        <v>678</v>
      </c>
      <c r="B159" s="1" t="s">
        <v>1704</v>
      </c>
      <c r="C159" s="1">
        <v>0</v>
      </c>
      <c r="H159" s="5"/>
      <c r="I159" s="6"/>
      <c r="J159" s="6"/>
    </row>
    <row r="160" spans="1:11" x14ac:dyDescent="0.2">
      <c r="A160" s="1" t="s">
        <v>679</v>
      </c>
      <c r="B160" s="1" t="s">
        <v>1749</v>
      </c>
      <c r="C160" s="1" t="s">
        <v>1750</v>
      </c>
      <c r="H160" s="5"/>
      <c r="I160" s="6"/>
      <c r="J160" s="6"/>
    </row>
    <row r="161" spans="1:11" x14ac:dyDescent="0.2">
      <c r="A161" s="1" t="s">
        <v>680</v>
      </c>
      <c r="B161" s="1" t="s">
        <v>1651</v>
      </c>
      <c r="C161" s="1" t="s">
        <v>1652</v>
      </c>
      <c r="H161" s="5"/>
      <c r="I161" s="6"/>
      <c r="J161" s="6"/>
    </row>
    <row r="162" spans="1:11" x14ac:dyDescent="0.2">
      <c r="A162" s="1" t="s">
        <v>681</v>
      </c>
      <c r="B162" s="1" t="s">
        <v>1549</v>
      </c>
      <c r="C162" s="1" t="s">
        <v>1550</v>
      </c>
      <c r="H162" s="5"/>
      <c r="I162" s="6"/>
      <c r="J162" s="6"/>
      <c r="K162" s="6"/>
    </row>
    <row r="163" spans="1:11" x14ac:dyDescent="0.2">
      <c r="A163" s="1" t="s">
        <v>682</v>
      </c>
      <c r="B163" s="1" t="s">
        <v>1758</v>
      </c>
      <c r="C163" s="1">
        <v>0</v>
      </c>
      <c r="H163" s="5"/>
      <c r="I163" s="6"/>
      <c r="J163" s="6"/>
      <c r="K163" s="6"/>
    </row>
    <row r="164" spans="1:11" x14ac:dyDescent="0.2">
      <c r="A164" s="1" t="s">
        <v>683</v>
      </c>
      <c r="B164" s="1" t="s">
        <v>1566</v>
      </c>
      <c r="C164" s="1">
        <v>0</v>
      </c>
      <c r="H164" s="5"/>
      <c r="I164" s="6"/>
      <c r="J164" s="6"/>
      <c r="K164" s="6"/>
    </row>
    <row r="165" spans="1:11" x14ac:dyDescent="0.2">
      <c r="A165" s="1" t="s">
        <v>684</v>
      </c>
      <c r="B165" s="1" t="s">
        <v>1761</v>
      </c>
      <c r="C165" s="1" t="s">
        <v>1762</v>
      </c>
      <c r="H165" s="5"/>
      <c r="I165" s="6"/>
      <c r="J165" s="6"/>
    </row>
    <row r="166" spans="1:11" x14ac:dyDescent="0.2">
      <c r="A166" s="1" t="s">
        <v>685</v>
      </c>
      <c r="B166" s="1" t="s">
        <v>1558</v>
      </c>
      <c r="C166" s="1" t="s">
        <v>1559</v>
      </c>
      <c r="H166" s="5"/>
      <c r="I166" s="6"/>
      <c r="J166" s="6"/>
    </row>
    <row r="167" spans="1:11" x14ac:dyDescent="0.2">
      <c r="A167" s="1" t="s">
        <v>686</v>
      </c>
      <c r="B167" s="1" t="s">
        <v>1765</v>
      </c>
      <c r="C167" s="1">
        <v>0</v>
      </c>
      <c r="H167" s="5"/>
      <c r="I167" s="6"/>
      <c r="J167" s="6"/>
      <c r="K167" s="6"/>
    </row>
    <row r="168" spans="1:11" x14ac:dyDescent="0.2">
      <c r="A168" s="1" t="s">
        <v>687</v>
      </c>
      <c r="B168" s="1" t="s">
        <v>1759</v>
      </c>
      <c r="C168" s="1" t="s">
        <v>1760</v>
      </c>
      <c r="H168" s="5"/>
      <c r="I168" s="6"/>
      <c r="J168" s="6"/>
    </row>
    <row r="169" spans="1:11" x14ac:dyDescent="0.2">
      <c r="A169" s="1" t="s">
        <v>688</v>
      </c>
      <c r="B169" s="1" t="s">
        <v>1576</v>
      </c>
      <c r="C169" s="1" t="s">
        <v>1577</v>
      </c>
      <c r="H169" s="5"/>
      <c r="I169" s="6"/>
      <c r="J169" s="6"/>
      <c r="K169" s="6"/>
    </row>
    <row r="170" spans="1:11" x14ac:dyDescent="0.2">
      <c r="A170" s="1" t="s">
        <v>689</v>
      </c>
      <c r="B170" s="1" t="s">
        <v>1443</v>
      </c>
      <c r="C170" s="1" t="s">
        <v>1444</v>
      </c>
      <c r="H170" s="5"/>
      <c r="I170" s="6"/>
      <c r="J170" s="6"/>
      <c r="K170" s="6"/>
    </row>
    <row r="171" spans="1:11" x14ac:dyDescent="0.2">
      <c r="A171" s="1" t="s">
        <v>690</v>
      </c>
      <c r="B171" s="1" t="s">
        <v>1574</v>
      </c>
      <c r="C171" s="1" t="s">
        <v>1575</v>
      </c>
      <c r="H171" s="5"/>
      <c r="I171" s="6"/>
      <c r="J171" s="6"/>
      <c r="K171" s="6"/>
    </row>
    <row r="172" spans="1:11" x14ac:dyDescent="0.2">
      <c r="A172" s="1" t="s">
        <v>691</v>
      </c>
      <c r="B172" s="1" t="s">
        <v>1537</v>
      </c>
      <c r="C172" s="1" t="s">
        <v>1538</v>
      </c>
      <c r="H172" s="5"/>
      <c r="I172" s="6"/>
      <c r="J172" s="6"/>
    </row>
    <row r="173" spans="1:11" x14ac:dyDescent="0.2">
      <c r="H173" s="5"/>
      <c r="I173" s="6"/>
      <c r="J173" s="6"/>
    </row>
    <row r="174" spans="1:11" x14ac:dyDescent="0.2">
      <c r="A174" s="14" t="s">
        <v>895</v>
      </c>
      <c r="B174" s="14"/>
      <c r="C174" s="14"/>
      <c r="H174" s="5"/>
      <c r="I174" s="6"/>
      <c r="J174" s="6"/>
    </row>
    <row r="175" spans="1:11" x14ac:dyDescent="0.2">
      <c r="A175" s="1" t="s">
        <v>692</v>
      </c>
      <c r="B175" s="1" t="s">
        <v>1194</v>
      </c>
      <c r="C175" s="1">
        <v>0</v>
      </c>
      <c r="H175" s="5"/>
      <c r="I175" s="6"/>
      <c r="J175" s="6"/>
    </row>
    <row r="176" spans="1:11" x14ac:dyDescent="0.2">
      <c r="A176" s="1" t="s">
        <v>693</v>
      </c>
      <c r="B176" s="1" t="s">
        <v>1751</v>
      </c>
      <c r="C176" s="1" t="s">
        <v>1752</v>
      </c>
      <c r="H176" s="5"/>
      <c r="I176" s="6"/>
      <c r="J176" s="6"/>
    </row>
    <row r="177" spans="1:11" x14ac:dyDescent="0.2">
      <c r="A177" s="1" t="s">
        <v>694</v>
      </c>
      <c r="B177" s="1" t="s">
        <v>1475</v>
      </c>
      <c r="C177" s="1" t="s">
        <v>1476</v>
      </c>
      <c r="H177" s="5"/>
      <c r="I177" s="6"/>
      <c r="J177" s="6"/>
      <c r="K177" s="6"/>
    </row>
    <row r="178" spans="1:11" x14ac:dyDescent="0.2">
      <c r="A178" s="1" t="s">
        <v>695</v>
      </c>
      <c r="B178" s="1" t="s">
        <v>1565</v>
      </c>
      <c r="C178" s="1">
        <v>0</v>
      </c>
      <c r="H178" s="5"/>
      <c r="I178" s="6"/>
      <c r="J178" s="6"/>
      <c r="K178" s="6"/>
    </row>
    <row r="179" spans="1:11" x14ac:dyDescent="0.2">
      <c r="A179" s="1" t="s">
        <v>667</v>
      </c>
      <c r="B179" s="1" t="s">
        <v>1598</v>
      </c>
      <c r="C179" s="1" t="s">
        <v>1599</v>
      </c>
      <c r="H179" s="5"/>
      <c r="I179" s="6"/>
      <c r="J179" s="6"/>
      <c r="K179" s="6"/>
    </row>
    <row r="180" spans="1:11" x14ac:dyDescent="0.2">
      <c r="A180" s="1" t="s">
        <v>696</v>
      </c>
      <c r="B180" s="1" t="s">
        <v>1506</v>
      </c>
      <c r="C180" s="1">
        <v>0</v>
      </c>
      <c r="H180" s="5"/>
      <c r="I180" s="6"/>
      <c r="J180" s="6"/>
      <c r="K180" s="6"/>
    </row>
    <row r="181" spans="1:11" x14ac:dyDescent="0.2">
      <c r="A181" s="1" t="s">
        <v>697</v>
      </c>
      <c r="B181" s="1" t="s">
        <v>1684</v>
      </c>
      <c r="C181" s="1" t="s">
        <v>1685</v>
      </c>
      <c r="H181" s="5"/>
      <c r="I181" s="6"/>
      <c r="J181" s="6"/>
    </row>
    <row r="182" spans="1:11" x14ac:dyDescent="0.2">
      <c r="A182" s="1" t="s">
        <v>698</v>
      </c>
      <c r="B182" s="1" t="s">
        <v>1800</v>
      </c>
      <c r="C182" s="1">
        <v>0</v>
      </c>
      <c r="H182" s="5"/>
      <c r="I182" s="6"/>
      <c r="J182" s="6"/>
    </row>
    <row r="183" spans="1:11" x14ac:dyDescent="0.2">
      <c r="A183" s="1" t="s">
        <v>699</v>
      </c>
      <c r="B183" s="1" t="s">
        <v>1806</v>
      </c>
      <c r="C183" s="1" t="s">
        <v>1807</v>
      </c>
      <c r="H183" s="5"/>
      <c r="I183" s="6"/>
      <c r="J183" s="6"/>
      <c r="K183" s="6"/>
    </row>
    <row r="184" spans="1:11" x14ac:dyDescent="0.2">
      <c r="A184" s="1" t="s">
        <v>700</v>
      </c>
      <c r="B184" s="1" t="s">
        <v>1763</v>
      </c>
      <c r="C184" s="1" t="s">
        <v>1764</v>
      </c>
      <c r="H184" s="5"/>
      <c r="I184" s="6"/>
      <c r="J184" s="6"/>
      <c r="K184" s="6"/>
    </row>
    <row r="185" spans="1:11" x14ac:dyDescent="0.2">
      <c r="A185" s="1" t="s">
        <v>701</v>
      </c>
      <c r="B185" s="1" t="s">
        <v>1621</v>
      </c>
      <c r="C185" s="1">
        <v>0</v>
      </c>
      <c r="H185" s="5"/>
      <c r="I185" s="6"/>
      <c r="J185" s="6"/>
    </row>
    <row r="186" spans="1:11" x14ac:dyDescent="0.2">
      <c r="A186" s="1" t="s">
        <v>702</v>
      </c>
      <c r="B186" s="1" t="s">
        <v>1711</v>
      </c>
      <c r="C186" s="1" t="s">
        <v>1712</v>
      </c>
      <c r="H186" s="5"/>
      <c r="I186" s="6"/>
      <c r="J186" s="6"/>
    </row>
    <row r="187" spans="1:11" x14ac:dyDescent="0.2">
      <c r="A187" s="1" t="s">
        <v>703</v>
      </c>
      <c r="B187" s="1" t="s">
        <v>1690</v>
      </c>
      <c r="C187" s="1">
        <v>0</v>
      </c>
      <c r="H187" s="5"/>
      <c r="I187" s="6"/>
      <c r="J187" s="6"/>
    </row>
    <row r="188" spans="1:11" x14ac:dyDescent="0.2">
      <c r="A188" s="1" t="s">
        <v>704</v>
      </c>
      <c r="B188" s="1" t="s">
        <v>1468</v>
      </c>
      <c r="C188" s="1">
        <v>0</v>
      </c>
      <c r="H188" s="5"/>
      <c r="I188" s="6"/>
      <c r="J188" s="6"/>
    </row>
    <row r="189" spans="1:11" x14ac:dyDescent="0.2">
      <c r="A189" s="1" t="s">
        <v>705</v>
      </c>
      <c r="B189" s="1" t="s">
        <v>1552</v>
      </c>
      <c r="C189" s="1">
        <v>0</v>
      </c>
      <c r="H189" s="5"/>
      <c r="I189" s="6"/>
      <c r="J189" s="6"/>
      <c r="K189" s="6"/>
    </row>
    <row r="190" spans="1:11" x14ac:dyDescent="0.2">
      <c r="A190" s="1" t="s">
        <v>677</v>
      </c>
      <c r="B190" s="1" t="s">
        <v>1615</v>
      </c>
      <c r="C190" s="1" t="s">
        <v>1616</v>
      </c>
      <c r="H190" s="5"/>
      <c r="I190" s="6"/>
      <c r="J190" s="6"/>
      <c r="K190" s="6"/>
    </row>
    <row r="191" spans="1:11" x14ac:dyDescent="0.2">
      <c r="A191" s="1" t="s">
        <v>706</v>
      </c>
      <c r="B191" s="1" t="s">
        <v>1564</v>
      </c>
      <c r="C191" s="1">
        <v>0</v>
      </c>
      <c r="H191" s="5"/>
      <c r="J191" s="6"/>
    </row>
    <row r="192" spans="1:11" x14ac:dyDescent="0.2">
      <c r="H192" s="5"/>
      <c r="J192" s="6"/>
    </row>
    <row r="193" spans="1:11" x14ac:dyDescent="0.2">
      <c r="A193" s="14" t="s">
        <v>896</v>
      </c>
      <c r="B193" s="14"/>
      <c r="C193" s="14"/>
      <c r="H193" s="5"/>
      <c r="I193" s="6"/>
      <c r="J193" s="6"/>
    </row>
    <row r="194" spans="1:11" x14ac:dyDescent="0.2">
      <c r="A194" s="1" t="s">
        <v>707</v>
      </c>
      <c r="B194" s="1" t="s">
        <v>1653</v>
      </c>
      <c r="C194" s="1" t="s">
        <v>1654</v>
      </c>
      <c r="H194" s="5"/>
      <c r="I194" s="6"/>
      <c r="J194" s="6"/>
    </row>
    <row r="195" spans="1:11" x14ac:dyDescent="0.2">
      <c r="A195" s="1" t="s">
        <v>708</v>
      </c>
      <c r="B195" s="1" t="s">
        <v>1561</v>
      </c>
      <c r="C195" s="1" t="s">
        <v>1562</v>
      </c>
      <c r="H195" s="5"/>
      <c r="I195" s="6"/>
      <c r="J195" s="6"/>
    </row>
    <row r="196" spans="1:11" x14ac:dyDescent="0.2">
      <c r="A196" s="1" t="s">
        <v>709</v>
      </c>
      <c r="B196" s="1" t="s">
        <v>1737</v>
      </c>
      <c r="C196" s="1">
        <v>0</v>
      </c>
      <c r="H196" s="5"/>
      <c r="I196" s="6"/>
      <c r="J196" s="6"/>
    </row>
    <row r="197" spans="1:11" x14ac:dyDescent="0.2">
      <c r="A197" s="1" t="s">
        <v>710</v>
      </c>
      <c r="B197" s="1" t="s">
        <v>1784</v>
      </c>
      <c r="C197" s="1">
        <v>0</v>
      </c>
      <c r="H197" s="5"/>
      <c r="I197" s="6"/>
      <c r="J197" s="6"/>
    </row>
    <row r="198" spans="1:11" x14ac:dyDescent="0.2">
      <c r="A198" s="1" t="s">
        <v>711</v>
      </c>
      <c r="B198" s="1" t="s">
        <v>1573</v>
      </c>
      <c r="C198" s="1">
        <v>0</v>
      </c>
      <c r="H198" s="5"/>
      <c r="I198" s="6"/>
      <c r="J198" s="6"/>
      <c r="K198" s="6"/>
    </row>
    <row r="199" spans="1:11" x14ac:dyDescent="0.2">
      <c r="A199" s="1" t="s">
        <v>712</v>
      </c>
      <c r="B199" s="1" t="s">
        <v>1692</v>
      </c>
      <c r="C199" s="1" t="s">
        <v>1693</v>
      </c>
      <c r="H199" s="5"/>
      <c r="I199" s="6"/>
      <c r="J199" s="6"/>
    </row>
    <row r="200" spans="1:11" x14ac:dyDescent="0.2">
      <c r="A200" s="1" t="s">
        <v>713</v>
      </c>
      <c r="B200" s="1" t="s">
        <v>1682</v>
      </c>
      <c r="C200" s="1" t="s">
        <v>1683</v>
      </c>
      <c r="H200" s="5"/>
      <c r="I200" s="6"/>
      <c r="J200" s="6"/>
      <c r="K200" s="6"/>
    </row>
    <row r="201" spans="1:11" x14ac:dyDescent="0.2">
      <c r="A201" s="1" t="s">
        <v>714</v>
      </c>
      <c r="B201" s="1" t="s">
        <v>1452</v>
      </c>
      <c r="C201" s="1" t="s">
        <v>1453</v>
      </c>
      <c r="H201" s="5"/>
      <c r="I201" s="6"/>
      <c r="J201" s="6"/>
    </row>
    <row r="202" spans="1:11" x14ac:dyDescent="0.2">
      <c r="A202" s="1" t="s">
        <v>715</v>
      </c>
      <c r="B202" s="1" t="s">
        <v>1740</v>
      </c>
      <c r="C202" s="1" t="s">
        <v>1741</v>
      </c>
      <c r="H202" s="5"/>
      <c r="I202" s="6"/>
      <c r="J202" s="6"/>
      <c r="K202" s="6"/>
    </row>
    <row r="203" spans="1:11" x14ac:dyDescent="0.2">
      <c r="A203" s="1" t="s">
        <v>716</v>
      </c>
      <c r="B203" s="1" t="s">
        <v>1650</v>
      </c>
      <c r="C203" s="1">
        <v>0</v>
      </c>
      <c r="H203" s="5"/>
      <c r="I203" s="6"/>
      <c r="J203" s="6"/>
      <c r="K203" s="6"/>
    </row>
    <row r="204" spans="1:11" x14ac:dyDescent="0.2">
      <c r="A204" s="1" t="s">
        <v>717</v>
      </c>
      <c r="B204" s="1" t="s">
        <v>1648</v>
      </c>
      <c r="C204" s="1" t="s">
        <v>1649</v>
      </c>
      <c r="H204" s="5"/>
      <c r="I204" s="6"/>
      <c r="J204" s="6"/>
      <c r="K204" s="6"/>
    </row>
    <row r="205" spans="1:11" x14ac:dyDescent="0.2">
      <c r="A205" s="1" t="s">
        <v>718</v>
      </c>
      <c r="B205" s="1" t="s">
        <v>1539</v>
      </c>
      <c r="C205" s="1" t="s">
        <v>1540</v>
      </c>
      <c r="H205" s="5"/>
      <c r="I205" s="6"/>
      <c r="J205" s="6"/>
      <c r="K205" s="6"/>
    </row>
    <row r="206" spans="1:11" x14ac:dyDescent="0.2">
      <c r="A206" s="1" t="s">
        <v>428</v>
      </c>
      <c r="B206" s="1" t="s">
        <v>1125</v>
      </c>
      <c r="C206" s="1" t="s">
        <v>1126</v>
      </c>
      <c r="H206" s="5"/>
      <c r="I206" s="6"/>
      <c r="J206" s="6"/>
    </row>
    <row r="207" spans="1:11" x14ac:dyDescent="0.2">
      <c r="A207" s="1" t="s">
        <v>719</v>
      </c>
      <c r="B207" s="1" t="s">
        <v>1697</v>
      </c>
      <c r="C207" s="1" t="s">
        <v>1698</v>
      </c>
      <c r="H207" s="5"/>
      <c r="I207" s="6"/>
      <c r="J207" s="6"/>
      <c r="K207" s="6"/>
    </row>
    <row r="208" spans="1:11" x14ac:dyDescent="0.2">
      <c r="A208" s="1" t="s">
        <v>720</v>
      </c>
      <c r="B208" s="1" t="s">
        <v>1557</v>
      </c>
      <c r="C208" s="1">
        <v>0</v>
      </c>
      <c r="H208" s="5"/>
      <c r="I208" s="6"/>
      <c r="J208" s="6"/>
    </row>
    <row r="209" spans="1:11" x14ac:dyDescent="0.2">
      <c r="A209" s="1" t="s">
        <v>721</v>
      </c>
      <c r="B209" s="1" t="s">
        <v>1501</v>
      </c>
      <c r="C209" s="1">
        <v>0</v>
      </c>
      <c r="H209" s="5"/>
      <c r="I209" s="6"/>
      <c r="J209" s="6"/>
      <c r="K209" s="6"/>
    </row>
    <row r="210" spans="1:11" x14ac:dyDescent="0.2">
      <c r="A210" s="1" t="s">
        <v>722</v>
      </c>
      <c r="B210" s="1" t="s">
        <v>1607</v>
      </c>
      <c r="C210" s="1" t="s">
        <v>1608</v>
      </c>
      <c r="H210" s="5"/>
      <c r="I210" s="6"/>
      <c r="J210" s="6"/>
      <c r="K210" s="6"/>
    </row>
    <row r="211" spans="1:11" x14ac:dyDescent="0.2">
      <c r="A211" s="1" t="s">
        <v>723</v>
      </c>
      <c r="B211" s="1" t="s">
        <v>1724</v>
      </c>
      <c r="C211" s="1" t="s">
        <v>1725</v>
      </c>
      <c r="H211" s="5"/>
      <c r="I211" s="6"/>
      <c r="J211" s="6"/>
      <c r="K211" s="6"/>
    </row>
    <row r="212" spans="1:11" x14ac:dyDescent="0.2">
      <c r="A212" s="1" t="s">
        <v>697</v>
      </c>
      <c r="B212" s="1" t="s">
        <v>1684</v>
      </c>
      <c r="C212" s="1" t="s">
        <v>1685</v>
      </c>
      <c r="H212" s="5"/>
      <c r="I212" s="6"/>
      <c r="J212" s="6"/>
      <c r="K212" s="6"/>
    </row>
    <row r="213" spans="1:11" x14ac:dyDescent="0.2">
      <c r="A213" s="1" t="s">
        <v>724</v>
      </c>
      <c r="B213" s="1" t="s">
        <v>1635</v>
      </c>
      <c r="C213" s="1" t="s">
        <v>1636</v>
      </c>
      <c r="H213" s="5"/>
      <c r="I213" s="6"/>
      <c r="J213" s="6"/>
      <c r="K213" s="6"/>
    </row>
    <row r="214" spans="1:11" x14ac:dyDescent="0.2">
      <c r="A214" s="1" t="s">
        <v>725</v>
      </c>
      <c r="B214" s="1" t="s">
        <v>1470</v>
      </c>
      <c r="C214" s="1">
        <v>0</v>
      </c>
      <c r="H214" s="5"/>
      <c r="I214" s="6"/>
      <c r="J214" s="6"/>
    </row>
    <row r="215" spans="1:11" x14ac:dyDescent="0.2">
      <c r="A215" s="1" t="s">
        <v>726</v>
      </c>
      <c r="B215" s="1" t="s">
        <v>1647</v>
      </c>
      <c r="C215" s="1">
        <v>0</v>
      </c>
      <c r="H215" s="5"/>
      <c r="I215" s="6"/>
      <c r="J215" s="6"/>
    </row>
    <row r="216" spans="1:11" x14ac:dyDescent="0.2">
      <c r="A216" s="1" t="s">
        <v>727</v>
      </c>
      <c r="B216" s="1" t="s">
        <v>1460</v>
      </c>
      <c r="C216" s="1">
        <v>0</v>
      </c>
      <c r="H216" s="5"/>
      <c r="I216" s="6"/>
      <c r="J216" s="6"/>
      <c r="K216" s="6"/>
    </row>
    <row r="217" spans="1:11" x14ac:dyDescent="0.2">
      <c r="A217" s="1" t="s">
        <v>728</v>
      </c>
      <c r="B217" s="1" t="s">
        <v>1776</v>
      </c>
      <c r="C217" s="1" t="s">
        <v>1777</v>
      </c>
      <c r="H217" s="5"/>
      <c r="I217" s="6"/>
      <c r="J217" s="6"/>
    </row>
    <row r="218" spans="1:11" x14ac:dyDescent="0.2">
      <c r="A218" s="1" t="s">
        <v>729</v>
      </c>
      <c r="B218" s="1" t="s">
        <v>1542</v>
      </c>
      <c r="C218" s="1" t="s">
        <v>1543</v>
      </c>
      <c r="H218" s="5"/>
      <c r="I218" s="6"/>
      <c r="J218" s="6"/>
      <c r="K218" s="6"/>
    </row>
    <row r="219" spans="1:11" x14ac:dyDescent="0.2">
      <c r="A219" s="1" t="s">
        <v>730</v>
      </c>
      <c r="B219" s="1" t="s">
        <v>1459</v>
      </c>
      <c r="C219" s="1">
        <v>0</v>
      </c>
      <c r="H219" s="5"/>
      <c r="I219" s="6"/>
      <c r="J219" s="6"/>
    </row>
    <row r="220" spans="1:11" x14ac:dyDescent="0.2">
      <c r="A220" s="1" t="s">
        <v>429</v>
      </c>
      <c r="B220" s="1" t="s">
        <v>1135</v>
      </c>
      <c r="C220" s="1">
        <v>0</v>
      </c>
      <c r="H220" s="5"/>
      <c r="I220" s="6"/>
      <c r="J220" s="6"/>
    </row>
    <row r="221" spans="1:11" x14ac:dyDescent="0.2">
      <c r="A221" s="1" t="s">
        <v>731</v>
      </c>
      <c r="B221" s="1" t="s">
        <v>1488</v>
      </c>
      <c r="C221" s="1" t="s">
        <v>1489</v>
      </c>
      <c r="H221" s="5"/>
      <c r="I221" s="6"/>
      <c r="J221" s="6"/>
      <c r="K221" s="6"/>
    </row>
    <row r="222" spans="1:11" x14ac:dyDescent="0.2">
      <c r="A222" s="1" t="s">
        <v>732</v>
      </c>
      <c r="B222" s="1" t="s">
        <v>1464</v>
      </c>
      <c r="C222" s="1" t="s">
        <v>1465</v>
      </c>
      <c r="H222" s="5"/>
      <c r="I222" s="6"/>
      <c r="J222" s="6"/>
      <c r="K222" s="6"/>
    </row>
    <row r="223" spans="1:11" x14ac:dyDescent="0.2">
      <c r="A223" s="1" t="s">
        <v>733</v>
      </c>
      <c r="B223" s="1" t="s">
        <v>1500</v>
      </c>
      <c r="C223" s="1">
        <v>0</v>
      </c>
      <c r="H223" s="5"/>
      <c r="I223" s="6"/>
      <c r="J223" s="6"/>
    </row>
    <row r="224" spans="1:11" x14ac:dyDescent="0.2">
      <c r="A224" s="1" t="s">
        <v>734</v>
      </c>
      <c r="B224" s="1" t="s">
        <v>1662</v>
      </c>
      <c r="C224" s="1" t="s">
        <v>1663</v>
      </c>
      <c r="H224" s="5"/>
      <c r="I224" s="6"/>
      <c r="J224" s="6"/>
    </row>
    <row r="225" spans="1:11" x14ac:dyDescent="0.2">
      <c r="A225" s="1" t="s">
        <v>735</v>
      </c>
      <c r="B225" s="1" t="s">
        <v>1735</v>
      </c>
      <c r="C225" s="1" t="s">
        <v>1736</v>
      </c>
      <c r="H225" s="5"/>
      <c r="I225" s="6"/>
      <c r="J225" s="6"/>
    </row>
    <row r="226" spans="1:11" x14ac:dyDescent="0.2">
      <c r="A226" s="1" t="s">
        <v>736</v>
      </c>
      <c r="B226" s="1" t="s">
        <v>1518</v>
      </c>
      <c r="C226" s="1">
        <v>0</v>
      </c>
      <c r="H226" s="5"/>
      <c r="I226" s="6"/>
      <c r="J226" s="6"/>
      <c r="K226" s="6"/>
    </row>
    <row r="227" spans="1:11" x14ac:dyDescent="0.2">
      <c r="A227" s="1" t="s">
        <v>737</v>
      </c>
      <c r="B227" s="1" t="s">
        <v>1473</v>
      </c>
      <c r="C227" s="1">
        <v>0</v>
      </c>
      <c r="H227" s="5"/>
      <c r="I227" s="6"/>
      <c r="J227" s="6"/>
      <c r="K227" s="6"/>
    </row>
    <row r="228" spans="1:11" x14ac:dyDescent="0.2">
      <c r="A228" s="1" t="s">
        <v>598</v>
      </c>
      <c r="B228" s="1" t="s">
        <v>1720</v>
      </c>
      <c r="C228" s="1" t="s">
        <v>1721</v>
      </c>
      <c r="H228" s="5"/>
      <c r="I228" s="6"/>
      <c r="J228" s="6"/>
      <c r="K228" s="6"/>
    </row>
    <row r="229" spans="1:11" x14ac:dyDescent="0.2">
      <c r="A229" s="1" t="s">
        <v>738</v>
      </c>
      <c r="B229" s="1" t="s">
        <v>1782</v>
      </c>
      <c r="C229" s="1" t="s">
        <v>1783</v>
      </c>
      <c r="H229" s="5"/>
      <c r="I229" s="6"/>
      <c r="J229" s="6"/>
      <c r="K229" s="6"/>
    </row>
    <row r="230" spans="1:11" x14ac:dyDescent="0.2">
      <c r="A230" s="1" t="s">
        <v>739</v>
      </c>
      <c r="B230" s="1" t="s">
        <v>1587</v>
      </c>
      <c r="C230" s="1" t="s">
        <v>1588</v>
      </c>
      <c r="H230" s="5"/>
      <c r="I230" s="6"/>
      <c r="J230" s="6"/>
    </row>
    <row r="231" spans="1:11" x14ac:dyDescent="0.2">
      <c r="A231" s="1" t="s">
        <v>740</v>
      </c>
      <c r="B231" s="1" t="s">
        <v>1466</v>
      </c>
      <c r="C231" s="1" t="s">
        <v>1467</v>
      </c>
      <c r="H231" s="5"/>
      <c r="I231" s="6"/>
      <c r="J231" s="6"/>
    </row>
    <row r="232" spans="1:11" x14ac:dyDescent="0.2">
      <c r="A232" s="1" t="s">
        <v>741</v>
      </c>
      <c r="B232" s="1" t="s">
        <v>1678</v>
      </c>
      <c r="C232" s="1">
        <v>0</v>
      </c>
      <c r="H232" s="5"/>
      <c r="I232" s="6"/>
      <c r="J232" s="6"/>
    </row>
    <row r="233" spans="1:11" x14ac:dyDescent="0.2">
      <c r="A233" s="1" t="s">
        <v>742</v>
      </c>
      <c r="B233" s="1" t="s">
        <v>1707</v>
      </c>
      <c r="C233" s="1" t="s">
        <v>1708</v>
      </c>
      <c r="H233" s="5"/>
      <c r="I233" s="6"/>
      <c r="J233" s="6"/>
    </row>
    <row r="234" spans="1:11" x14ac:dyDescent="0.2">
      <c r="A234" s="1" t="s">
        <v>743</v>
      </c>
      <c r="B234" s="1" t="s">
        <v>1743</v>
      </c>
      <c r="C234" s="1">
        <v>0</v>
      </c>
      <c r="H234" s="5"/>
      <c r="I234" s="6"/>
      <c r="J234" s="6"/>
      <c r="K234" s="6"/>
    </row>
    <row r="235" spans="1:11" x14ac:dyDescent="0.2">
      <c r="A235" s="1" t="s">
        <v>744</v>
      </c>
      <c r="B235" s="1" t="s">
        <v>1544</v>
      </c>
      <c r="C235" s="1" t="s">
        <v>1545</v>
      </c>
      <c r="H235" s="5"/>
      <c r="I235" s="6"/>
      <c r="J235" s="6"/>
    </row>
    <row r="236" spans="1:11" x14ac:dyDescent="0.2">
      <c r="A236" s="1" t="s">
        <v>745</v>
      </c>
      <c r="B236" s="1" t="s">
        <v>1803</v>
      </c>
      <c r="C236" s="1" t="s">
        <v>1804</v>
      </c>
      <c r="H236" s="5"/>
      <c r="I236" s="6"/>
      <c r="J236" s="6"/>
    </row>
    <row r="237" spans="1:11" x14ac:dyDescent="0.2">
      <c r="A237" s="1" t="s">
        <v>746</v>
      </c>
      <c r="B237" s="1" t="s">
        <v>1571</v>
      </c>
      <c r="C237" s="1" t="s">
        <v>1572</v>
      </c>
      <c r="H237" s="5"/>
      <c r="I237" s="6"/>
      <c r="J237" s="6"/>
      <c r="K237" s="6"/>
    </row>
    <row r="238" spans="1:11" x14ac:dyDescent="0.2">
      <c r="A238" s="1" t="s">
        <v>747</v>
      </c>
      <c r="B238" s="1" t="s">
        <v>1604</v>
      </c>
      <c r="C238" s="1">
        <v>0</v>
      </c>
      <c r="H238" s="5"/>
      <c r="I238" s="6"/>
      <c r="J238" s="6"/>
      <c r="K238" s="6"/>
    </row>
    <row r="239" spans="1:11" x14ac:dyDescent="0.2">
      <c r="A239" s="1" t="s">
        <v>748</v>
      </c>
      <c r="B239" s="1" t="s">
        <v>1496</v>
      </c>
      <c r="C239" s="1" t="s">
        <v>1497</v>
      </c>
      <c r="H239" s="5"/>
      <c r="I239" s="6"/>
      <c r="J239" s="6"/>
      <c r="K239" s="6"/>
    </row>
    <row r="240" spans="1:11" x14ac:dyDescent="0.2">
      <c r="A240" s="1" t="s">
        <v>749</v>
      </c>
      <c r="B240" s="1" t="s">
        <v>1675</v>
      </c>
      <c r="C240" s="1" t="s">
        <v>1676</v>
      </c>
      <c r="H240" s="5"/>
      <c r="I240" s="6"/>
      <c r="J240" s="6"/>
      <c r="K240" s="6"/>
    </row>
    <row r="241" spans="1:11" x14ac:dyDescent="0.2">
      <c r="A241" s="1" t="s">
        <v>750</v>
      </c>
      <c r="B241" s="1" t="s">
        <v>1768</v>
      </c>
      <c r="C241" s="1" t="s">
        <v>1769</v>
      </c>
      <c r="H241" s="5"/>
      <c r="I241" s="6"/>
      <c r="J241" s="6"/>
      <c r="K241" s="6"/>
    </row>
    <row r="242" spans="1:11" x14ac:dyDescent="0.2">
      <c r="A242" s="1" t="s">
        <v>751</v>
      </c>
      <c r="B242" s="1" t="s">
        <v>1664</v>
      </c>
      <c r="C242" s="1" t="s">
        <v>1665</v>
      </c>
      <c r="H242" s="5"/>
      <c r="I242" s="6"/>
      <c r="J242" s="6"/>
    </row>
    <row r="243" spans="1:11" x14ac:dyDescent="0.2">
      <c r="A243" s="1" t="s">
        <v>752</v>
      </c>
      <c r="B243" s="1" t="s">
        <v>1787</v>
      </c>
      <c r="C243" s="1">
        <v>0</v>
      </c>
      <c r="H243" s="5"/>
      <c r="I243" s="6"/>
      <c r="J243" s="6"/>
    </row>
    <row r="244" spans="1:11" x14ac:dyDescent="0.2">
      <c r="H244" s="5"/>
      <c r="I244" s="6"/>
      <c r="J244" s="6"/>
    </row>
    <row r="245" spans="1:11" x14ac:dyDescent="0.2">
      <c r="A245" s="16" t="s">
        <v>357</v>
      </c>
      <c r="B245" s="16"/>
      <c r="C245" s="16"/>
      <c r="H245" s="5"/>
      <c r="I245" s="6"/>
      <c r="J245" s="6"/>
    </row>
    <row r="246" spans="1:11" x14ac:dyDescent="0.2">
      <c r="A246" s="1" t="s">
        <v>753</v>
      </c>
      <c r="B246" s="1" t="s">
        <v>1487</v>
      </c>
      <c r="C246" s="1">
        <v>0</v>
      </c>
      <c r="H246" s="5"/>
      <c r="I246" s="6"/>
      <c r="J246" s="6"/>
      <c r="K246" s="6"/>
    </row>
    <row r="247" spans="1:11" x14ac:dyDescent="0.2">
      <c r="A247" s="1" t="s">
        <v>754</v>
      </c>
      <c r="B247" s="1">
        <v>0</v>
      </c>
      <c r="C247" s="1">
        <v>0</v>
      </c>
      <c r="H247" s="5"/>
      <c r="I247" s="6"/>
      <c r="J247" s="6"/>
      <c r="K247" s="6"/>
    </row>
    <row r="248" spans="1:11" x14ac:dyDescent="0.2">
      <c r="A248" s="1" t="s">
        <v>755</v>
      </c>
      <c r="B248" s="1" t="s">
        <v>1753</v>
      </c>
      <c r="C248" s="1" t="s">
        <v>1754</v>
      </c>
      <c r="H248" s="5"/>
      <c r="I248" s="6"/>
      <c r="J248" s="6"/>
    </row>
    <row r="249" spans="1:11" x14ac:dyDescent="0.2">
      <c r="A249" s="1" t="s">
        <v>756</v>
      </c>
      <c r="B249" s="1" t="s">
        <v>1699</v>
      </c>
      <c r="C249" s="1" t="s">
        <v>1700</v>
      </c>
      <c r="H249" s="5"/>
      <c r="I249" s="6"/>
      <c r="J249" s="6"/>
      <c r="K249" s="6"/>
    </row>
    <row r="250" spans="1:11" x14ac:dyDescent="0.2">
      <c r="A250" s="1" t="s">
        <v>693</v>
      </c>
      <c r="B250" s="1" t="s">
        <v>1751</v>
      </c>
      <c r="C250" s="1" t="s">
        <v>1752</v>
      </c>
      <c r="H250" s="5"/>
      <c r="I250" s="6"/>
      <c r="J250" s="6"/>
    </row>
    <row r="251" spans="1:11" x14ac:dyDescent="0.2">
      <c r="A251" s="1" t="s">
        <v>757</v>
      </c>
      <c r="B251" s="1" t="s">
        <v>1069</v>
      </c>
      <c r="C251" s="1" t="s">
        <v>1469</v>
      </c>
      <c r="H251" s="5"/>
      <c r="I251" s="6"/>
      <c r="J251" s="6"/>
      <c r="K251" s="6"/>
    </row>
    <row r="252" spans="1:11" x14ac:dyDescent="0.2">
      <c r="A252" s="1" t="s">
        <v>758</v>
      </c>
      <c r="B252" s="1" t="s">
        <v>1747</v>
      </c>
      <c r="C252" s="1" t="s">
        <v>1748</v>
      </c>
      <c r="H252" s="5"/>
      <c r="I252" s="6"/>
      <c r="J252" s="6"/>
    </row>
    <row r="253" spans="1:11" x14ac:dyDescent="0.2">
      <c r="A253" s="1" t="s">
        <v>759</v>
      </c>
      <c r="B253" s="1" t="s">
        <v>1603</v>
      </c>
      <c r="C253" s="1">
        <v>0</v>
      </c>
      <c r="H253" s="5"/>
      <c r="I253" s="6"/>
      <c r="J253" s="6"/>
    </row>
    <row r="254" spans="1:11" x14ac:dyDescent="0.2">
      <c r="A254" s="1" t="s">
        <v>760</v>
      </c>
      <c r="B254" s="1" t="s">
        <v>1594</v>
      </c>
      <c r="C254" s="1" t="s">
        <v>1595</v>
      </c>
      <c r="H254" s="5"/>
      <c r="I254" s="6"/>
      <c r="J254" s="6"/>
    </row>
    <row r="255" spans="1:11" x14ac:dyDescent="0.2">
      <c r="A255" s="1" t="s">
        <v>761</v>
      </c>
      <c r="B255" s="1" t="s">
        <v>1658</v>
      </c>
      <c r="C255" s="1">
        <v>0</v>
      </c>
      <c r="H255" s="5"/>
      <c r="I255" s="6"/>
      <c r="J255" s="6"/>
      <c r="K255" s="6"/>
    </row>
    <row r="256" spans="1:11" x14ac:dyDescent="0.2">
      <c r="A256" s="1" t="s">
        <v>762</v>
      </c>
      <c r="B256" s="1" t="s">
        <v>1713</v>
      </c>
      <c r="C256" s="1">
        <v>0</v>
      </c>
      <c r="H256" s="5"/>
      <c r="I256" s="6"/>
      <c r="J256" s="6"/>
      <c r="K256" s="6"/>
    </row>
    <row r="257" spans="1:11" x14ac:dyDescent="0.2">
      <c r="A257" s="1" t="s">
        <v>763</v>
      </c>
      <c r="B257" s="1" t="s">
        <v>1056</v>
      </c>
      <c r="C257" s="1">
        <v>0</v>
      </c>
      <c r="H257" s="5"/>
      <c r="I257" s="6"/>
      <c r="J257" s="6"/>
    </row>
    <row r="258" spans="1:11" x14ac:dyDescent="0.2">
      <c r="A258" s="1" t="s">
        <v>764</v>
      </c>
      <c r="B258" s="1" t="s">
        <v>1778</v>
      </c>
      <c r="C258" s="1" t="s">
        <v>1779</v>
      </c>
      <c r="H258" s="5"/>
      <c r="I258" s="6"/>
      <c r="J258" s="6"/>
      <c r="K258" s="6"/>
    </row>
    <row r="259" spans="1:11" x14ac:dyDescent="0.2">
      <c r="A259" s="1" t="s">
        <v>765</v>
      </c>
      <c r="B259" s="1" t="s">
        <v>1513</v>
      </c>
      <c r="C259" s="1">
        <v>0</v>
      </c>
      <c r="H259" s="5"/>
      <c r="I259" s="6"/>
      <c r="J259" s="6"/>
      <c r="K259" s="6"/>
    </row>
    <row r="260" spans="1:11" x14ac:dyDescent="0.2">
      <c r="A260" s="1" t="s">
        <v>608</v>
      </c>
      <c r="B260" s="1">
        <v>0</v>
      </c>
      <c r="C260" s="1">
        <v>0</v>
      </c>
      <c r="H260" s="5"/>
      <c r="I260" s="6"/>
      <c r="J260" s="6"/>
      <c r="K260" s="6"/>
    </row>
    <row r="261" spans="1:11" x14ac:dyDescent="0.2">
      <c r="A261" s="1" t="s">
        <v>766</v>
      </c>
      <c r="B261" s="1" t="s">
        <v>1602</v>
      </c>
      <c r="C261" s="1">
        <v>0</v>
      </c>
      <c r="H261" s="5"/>
      <c r="I261" s="6"/>
      <c r="J261" s="6"/>
      <c r="K261" s="6"/>
    </row>
    <row r="262" spans="1:11" x14ac:dyDescent="0.2">
      <c r="A262" s="1" t="s">
        <v>645</v>
      </c>
      <c r="B262" s="1" t="s">
        <v>1744</v>
      </c>
      <c r="C262" s="1">
        <v>0</v>
      </c>
      <c r="H262" s="5"/>
      <c r="I262" s="6"/>
      <c r="J262" s="6"/>
    </row>
    <row r="263" spans="1:11" x14ac:dyDescent="0.2">
      <c r="A263" s="1" t="s">
        <v>767</v>
      </c>
      <c r="B263" s="1" t="s">
        <v>1555</v>
      </c>
      <c r="C263" s="1">
        <v>0</v>
      </c>
      <c r="H263" s="5"/>
      <c r="I263" s="6"/>
      <c r="J263" s="6"/>
    </row>
    <row r="264" spans="1:11" x14ac:dyDescent="0.2">
      <c r="A264" s="1" t="s">
        <v>768</v>
      </c>
      <c r="B264" s="1" t="s">
        <v>1661</v>
      </c>
      <c r="C264" s="1">
        <v>0</v>
      </c>
      <c r="H264" s="5"/>
      <c r="I264" s="6"/>
      <c r="J264" s="6"/>
      <c r="K264" s="6"/>
    </row>
    <row r="265" spans="1:11" x14ac:dyDescent="0.2">
      <c r="A265" s="1" t="s">
        <v>769</v>
      </c>
      <c r="B265" s="1" t="s">
        <v>1792</v>
      </c>
      <c r="C265" s="1">
        <v>0</v>
      </c>
      <c r="H265" s="5"/>
      <c r="I265" s="6"/>
      <c r="J265" s="6"/>
      <c r="K265" s="6"/>
    </row>
    <row r="266" spans="1:11" x14ac:dyDescent="0.2">
      <c r="A266" s="1" t="s">
        <v>770</v>
      </c>
      <c r="B266" s="1" t="s">
        <v>1536</v>
      </c>
      <c r="C266" s="1">
        <v>0</v>
      </c>
      <c r="H266" s="5"/>
      <c r="I266" s="6"/>
      <c r="J266" s="6"/>
      <c r="K266" s="6"/>
    </row>
    <row r="267" spans="1:11" x14ac:dyDescent="0.2">
      <c r="A267" s="1" t="s">
        <v>771</v>
      </c>
      <c r="B267" s="1" t="s">
        <v>1194</v>
      </c>
      <c r="C267" s="1">
        <v>0</v>
      </c>
      <c r="H267" s="5"/>
      <c r="I267" s="6"/>
      <c r="J267" s="6"/>
      <c r="K267" s="6"/>
    </row>
    <row r="268" spans="1:11" x14ac:dyDescent="0.2">
      <c r="A268" s="1" t="s">
        <v>772</v>
      </c>
      <c r="B268" s="1" t="s">
        <v>1553</v>
      </c>
      <c r="C268" s="1" t="s">
        <v>1554</v>
      </c>
      <c r="H268" s="5"/>
      <c r="I268" s="6"/>
      <c r="J268" s="6"/>
    </row>
    <row r="269" spans="1:11" x14ac:dyDescent="0.2">
      <c r="A269" s="1" t="s">
        <v>773</v>
      </c>
      <c r="B269" s="1" t="s">
        <v>1679</v>
      </c>
      <c r="C269" s="1" t="s">
        <v>1680</v>
      </c>
      <c r="H269" s="5"/>
      <c r="I269" s="6"/>
      <c r="J269" s="6"/>
      <c r="K269" s="6"/>
    </row>
    <row r="270" spans="1:11" x14ac:dyDescent="0.2">
      <c r="A270" s="1" t="s">
        <v>774</v>
      </c>
      <c r="B270" s="1" t="s">
        <v>1811</v>
      </c>
      <c r="C270" s="1">
        <v>0</v>
      </c>
      <c r="H270" s="5"/>
      <c r="I270" s="6"/>
      <c r="J270" s="6"/>
    </row>
    <row r="271" spans="1:11" x14ac:dyDescent="0.2">
      <c r="A271" s="1" t="s">
        <v>775</v>
      </c>
      <c r="B271" s="1" t="s">
        <v>1793</v>
      </c>
      <c r="C271" s="1">
        <v>0</v>
      </c>
      <c r="H271" s="5"/>
      <c r="I271" s="6"/>
      <c r="J271" s="6"/>
      <c r="K271" s="6"/>
    </row>
    <row r="272" spans="1:11" x14ac:dyDescent="0.2">
      <c r="A272" s="1" t="s">
        <v>699</v>
      </c>
      <c r="B272" s="1" t="s">
        <v>1806</v>
      </c>
      <c r="C272" s="1" t="s">
        <v>1807</v>
      </c>
      <c r="H272" s="5"/>
      <c r="I272" s="6"/>
      <c r="J272" s="6"/>
    </row>
    <row r="273" spans="1:11" x14ac:dyDescent="0.2">
      <c r="A273" s="1" t="s">
        <v>776</v>
      </c>
      <c r="B273" s="1" t="s">
        <v>1522</v>
      </c>
      <c r="C273" s="1" t="s">
        <v>1523</v>
      </c>
      <c r="H273" s="5"/>
      <c r="I273" s="6"/>
      <c r="J273" s="6"/>
    </row>
    <row r="274" spans="1:11" x14ac:dyDescent="0.2">
      <c r="A274" s="1" t="s">
        <v>646</v>
      </c>
      <c r="B274" s="1" t="s">
        <v>1560</v>
      </c>
      <c r="C274" s="1">
        <v>0</v>
      </c>
      <c r="H274" s="5"/>
      <c r="I274" s="6"/>
      <c r="J274" s="6"/>
    </row>
    <row r="275" spans="1:11" x14ac:dyDescent="0.2">
      <c r="A275" s="1" t="s">
        <v>622</v>
      </c>
      <c r="B275" s="1" t="s">
        <v>1622</v>
      </c>
      <c r="C275" s="1">
        <v>0</v>
      </c>
      <c r="H275" s="5"/>
      <c r="I275" s="6"/>
      <c r="J275" s="6"/>
    </row>
    <row r="276" spans="1:11" x14ac:dyDescent="0.2">
      <c r="A276" s="1" t="s">
        <v>777</v>
      </c>
      <c r="B276" s="1" t="s">
        <v>1521</v>
      </c>
      <c r="C276" s="1">
        <v>0</v>
      </c>
      <c r="H276" s="5"/>
      <c r="I276" s="6"/>
      <c r="J276" s="6"/>
      <c r="K276" s="6"/>
    </row>
    <row r="277" spans="1:11" x14ac:dyDescent="0.2">
      <c r="A277" s="1" t="s">
        <v>731</v>
      </c>
      <c r="B277" s="1" t="s">
        <v>1488</v>
      </c>
      <c r="C277" s="1" t="s">
        <v>1489</v>
      </c>
      <c r="H277" s="5"/>
      <c r="I277" s="6"/>
      <c r="J277" s="6"/>
      <c r="K277" s="6"/>
    </row>
    <row r="278" spans="1:11" x14ac:dyDescent="0.2">
      <c r="A278" s="1" t="s">
        <v>249</v>
      </c>
      <c r="B278" s="1" t="s">
        <v>1110</v>
      </c>
      <c r="C278" s="1">
        <v>0</v>
      </c>
      <c r="H278" s="5"/>
      <c r="I278" s="6"/>
      <c r="J278" s="6"/>
      <c r="K278" s="6"/>
    </row>
    <row r="279" spans="1:11" x14ac:dyDescent="0.2">
      <c r="A279" s="1" t="s">
        <v>778</v>
      </c>
      <c r="B279" s="1" t="s">
        <v>1462</v>
      </c>
      <c r="C279" s="1">
        <v>0</v>
      </c>
      <c r="H279" s="5"/>
      <c r="I279" s="6"/>
      <c r="J279" s="6"/>
      <c r="K279" s="6"/>
    </row>
    <row r="280" spans="1:11" x14ac:dyDescent="0.2">
      <c r="A280" s="1" t="s">
        <v>779</v>
      </c>
      <c r="B280" s="1" t="s">
        <v>1560</v>
      </c>
      <c r="C280" s="1">
        <v>0</v>
      </c>
      <c r="H280" s="5"/>
      <c r="I280" s="6"/>
      <c r="J280" s="6"/>
      <c r="K280" s="6"/>
    </row>
    <row r="281" spans="1:11" x14ac:dyDescent="0.2">
      <c r="A281" s="1" t="s">
        <v>780</v>
      </c>
      <c r="B281" s="1" t="s">
        <v>1350</v>
      </c>
      <c r="C281" s="1">
        <v>0</v>
      </c>
      <c r="H281" s="5"/>
      <c r="I281" s="6"/>
      <c r="J281" s="6"/>
      <c r="K281" s="6"/>
    </row>
    <row r="282" spans="1:11" x14ac:dyDescent="0.2">
      <c r="A282" s="1" t="s">
        <v>781</v>
      </c>
      <c r="B282" s="1" t="s">
        <v>1591</v>
      </c>
      <c r="C282" s="1">
        <v>0</v>
      </c>
      <c r="H282" s="5"/>
      <c r="I282" s="6"/>
      <c r="J282" s="6"/>
      <c r="K282" s="6"/>
    </row>
    <row r="283" spans="1:11" x14ac:dyDescent="0.2">
      <c r="A283" s="1" t="s">
        <v>782</v>
      </c>
      <c r="B283" s="1" t="s">
        <v>1624</v>
      </c>
      <c r="C283" s="1" t="s">
        <v>1625</v>
      </c>
      <c r="H283" s="5"/>
      <c r="I283" s="6"/>
      <c r="J283" s="6"/>
      <c r="K283" s="6"/>
    </row>
    <row r="284" spans="1:11" x14ac:dyDescent="0.2">
      <c r="A284" s="1" t="s">
        <v>783</v>
      </c>
      <c r="B284" s="1">
        <v>0</v>
      </c>
      <c r="C284" s="1">
        <v>0</v>
      </c>
      <c r="H284" s="5"/>
      <c r="I284" s="6"/>
      <c r="J284" s="6"/>
    </row>
    <row r="285" spans="1:11" x14ac:dyDescent="0.2">
      <c r="A285" s="1" t="s">
        <v>739</v>
      </c>
      <c r="B285" s="1" t="s">
        <v>1587</v>
      </c>
      <c r="C285" s="1" t="s">
        <v>1588</v>
      </c>
      <c r="H285" s="5"/>
      <c r="I285" s="6"/>
      <c r="J285" s="6"/>
      <c r="K285" s="6"/>
    </row>
    <row r="286" spans="1:11" x14ac:dyDescent="0.2">
      <c r="A286" s="1" t="s">
        <v>784</v>
      </c>
      <c r="B286" s="1">
        <v>0</v>
      </c>
      <c r="C286" s="1">
        <v>0</v>
      </c>
      <c r="H286" s="5"/>
      <c r="I286" s="6"/>
      <c r="J286" s="6"/>
      <c r="K286" s="6"/>
    </row>
    <row r="287" spans="1:11" x14ac:dyDescent="0.2">
      <c r="A287" s="1" t="s">
        <v>785</v>
      </c>
      <c r="B287" s="1" t="s">
        <v>1672</v>
      </c>
      <c r="C287" s="1">
        <v>0</v>
      </c>
      <c r="H287" s="5"/>
      <c r="I287" s="6"/>
      <c r="J287" s="6"/>
      <c r="K287" s="6"/>
    </row>
    <row r="288" spans="1:11" x14ac:dyDescent="0.2">
      <c r="A288" s="1" t="s">
        <v>786</v>
      </c>
      <c r="B288" s="1" t="s">
        <v>1578</v>
      </c>
      <c r="C288" s="1">
        <v>0</v>
      </c>
      <c r="H288" s="5"/>
      <c r="I288" s="6"/>
      <c r="J288" s="6"/>
    </row>
    <row r="289" spans="1:11" x14ac:dyDescent="0.2">
      <c r="A289" s="1" t="s">
        <v>787</v>
      </c>
      <c r="B289" s="1" t="s">
        <v>1605</v>
      </c>
      <c r="C289" s="1">
        <v>0</v>
      </c>
      <c r="H289" s="5"/>
      <c r="I289" s="6"/>
      <c r="J289" s="6"/>
      <c r="K289" s="6"/>
    </row>
    <row r="290" spans="1:11" x14ac:dyDescent="0.2">
      <c r="A290" s="1" t="s">
        <v>788</v>
      </c>
      <c r="B290" s="1" t="s">
        <v>1581</v>
      </c>
      <c r="C290" s="1">
        <v>0</v>
      </c>
      <c r="H290" s="5"/>
      <c r="I290" s="6"/>
      <c r="J290" s="6"/>
    </row>
    <row r="291" spans="1:11" x14ac:dyDescent="0.2">
      <c r="A291" s="1" t="s">
        <v>789</v>
      </c>
      <c r="B291" s="1" t="s">
        <v>1509</v>
      </c>
      <c r="C291" s="1" t="s">
        <v>1510</v>
      </c>
      <c r="H291" s="5"/>
      <c r="I291" s="6"/>
      <c r="J291" s="6"/>
      <c r="K291" s="6"/>
    </row>
    <row r="292" spans="1:11" x14ac:dyDescent="0.2">
      <c r="A292" s="1" t="s">
        <v>240</v>
      </c>
      <c r="B292" s="1" t="s">
        <v>931</v>
      </c>
      <c r="C292" s="1">
        <v>0</v>
      </c>
      <c r="H292" s="5"/>
      <c r="I292" s="6"/>
      <c r="J292" s="6"/>
      <c r="K292" s="6"/>
    </row>
    <row r="293" spans="1:11" x14ac:dyDescent="0.2">
      <c r="A293" s="1" t="s">
        <v>635</v>
      </c>
      <c r="B293" s="1" t="s">
        <v>1583</v>
      </c>
      <c r="C293" s="1" t="s">
        <v>1584</v>
      </c>
      <c r="H293" s="5"/>
      <c r="I293" s="6"/>
      <c r="J293" s="6"/>
      <c r="K293" s="6"/>
    </row>
    <row r="294" spans="1:11" x14ac:dyDescent="0.2">
      <c r="A294" s="1" t="s">
        <v>790</v>
      </c>
      <c r="B294" s="1" t="s">
        <v>1596</v>
      </c>
      <c r="C294" s="1" t="s">
        <v>1597</v>
      </c>
      <c r="H294" s="5"/>
      <c r="I294" s="6"/>
      <c r="J294" s="6"/>
      <c r="K294" s="6"/>
    </row>
    <row r="295" spans="1:11" x14ac:dyDescent="0.2">
      <c r="A295" s="1" t="s">
        <v>650</v>
      </c>
      <c r="B295" s="1">
        <v>0</v>
      </c>
      <c r="C295" s="1">
        <v>0</v>
      </c>
      <c r="H295" s="5"/>
      <c r="I295" s="6"/>
      <c r="J295" s="6"/>
    </row>
    <row r="296" spans="1:11" x14ac:dyDescent="0.2">
      <c r="A296" s="1" t="s">
        <v>791</v>
      </c>
      <c r="B296" s="1" t="s">
        <v>1499</v>
      </c>
      <c r="C296" s="1">
        <v>0</v>
      </c>
      <c r="H296" s="5"/>
      <c r="I296" s="6"/>
      <c r="J296" s="6"/>
    </row>
    <row r="297" spans="1:11" x14ac:dyDescent="0.2">
      <c r="A297" s="1" t="s">
        <v>792</v>
      </c>
      <c r="B297" s="1" t="s">
        <v>1486</v>
      </c>
      <c r="C297" s="1">
        <v>0</v>
      </c>
      <c r="H297" s="5"/>
      <c r="I297" s="6"/>
      <c r="J297" s="6"/>
      <c r="K297" s="6"/>
    </row>
    <row r="298" spans="1:11" x14ac:dyDescent="0.2">
      <c r="A298" s="1" t="s">
        <v>793</v>
      </c>
      <c r="B298" s="1" t="s">
        <v>1491</v>
      </c>
      <c r="C298" s="1">
        <v>0</v>
      </c>
      <c r="H298" s="5"/>
      <c r="I298" s="6"/>
      <c r="J298" s="6"/>
      <c r="K298" s="6"/>
    </row>
    <row r="299" spans="1:11" x14ac:dyDescent="0.2">
      <c r="A299" s="1" t="s">
        <v>247</v>
      </c>
      <c r="B299" s="1" t="s">
        <v>973</v>
      </c>
      <c r="C299" s="1" t="s">
        <v>974</v>
      </c>
      <c r="H299" s="5"/>
      <c r="I299" s="6"/>
      <c r="J299" s="6"/>
      <c r="K299" s="6"/>
    </row>
    <row r="300" spans="1:11" x14ac:dyDescent="0.2">
      <c r="A300" s="1" t="s">
        <v>794</v>
      </c>
      <c r="B300" s="1" t="s">
        <v>1471</v>
      </c>
      <c r="C300" s="1" t="s">
        <v>1472</v>
      </c>
      <c r="H300" s="5"/>
      <c r="J300" s="6"/>
    </row>
    <row r="301" spans="1:11" x14ac:dyDescent="0.2">
      <c r="H301" s="5"/>
      <c r="J301" s="6"/>
    </row>
    <row r="302" spans="1:11" x14ac:dyDescent="0.2">
      <c r="A302" s="16" t="s">
        <v>897</v>
      </c>
      <c r="B302" s="16"/>
      <c r="C302" s="16"/>
      <c r="H302" s="5"/>
      <c r="I302" s="6"/>
      <c r="J302" s="6"/>
      <c r="K302" s="6"/>
    </row>
    <row r="303" spans="1:11" x14ac:dyDescent="0.2">
      <c r="A303" s="1" t="s">
        <v>795</v>
      </c>
      <c r="B303" s="1" t="s">
        <v>1194</v>
      </c>
      <c r="C303" s="1" t="s">
        <v>1796</v>
      </c>
      <c r="H303" s="5"/>
      <c r="I303" s="6"/>
      <c r="J303" s="6"/>
    </row>
    <row r="304" spans="1:11" x14ac:dyDescent="0.2">
      <c r="A304" s="1" t="s">
        <v>796</v>
      </c>
      <c r="B304" s="1" t="s">
        <v>1446</v>
      </c>
      <c r="C304" s="1">
        <v>0</v>
      </c>
      <c r="H304" s="5"/>
      <c r="I304" s="6"/>
      <c r="J304" s="6"/>
      <c r="K304" s="6"/>
    </row>
    <row r="305" spans="1:11" x14ac:dyDescent="0.2">
      <c r="A305" s="1" t="s">
        <v>797</v>
      </c>
      <c r="B305" s="1" t="s">
        <v>1446</v>
      </c>
      <c r="C305" s="1">
        <v>0</v>
      </c>
      <c r="H305" s="5"/>
      <c r="I305" s="6"/>
      <c r="J305" s="6"/>
    </row>
    <row r="306" spans="1:11" x14ac:dyDescent="0.2">
      <c r="A306" s="1" t="s">
        <v>798</v>
      </c>
      <c r="B306" s="1" t="s">
        <v>1673</v>
      </c>
      <c r="C306" s="1">
        <v>0</v>
      </c>
      <c r="H306" s="5"/>
      <c r="I306" s="6"/>
      <c r="J306" s="6"/>
    </row>
    <row r="307" spans="1:11" x14ac:dyDescent="0.2">
      <c r="A307" s="1" t="s">
        <v>799</v>
      </c>
      <c r="B307" s="1" t="s">
        <v>1728</v>
      </c>
      <c r="C307" s="1">
        <v>0</v>
      </c>
      <c r="H307" s="5"/>
      <c r="I307" s="6"/>
      <c r="J307" s="6"/>
    </row>
    <row r="308" spans="1:11" x14ac:dyDescent="0.2">
      <c r="A308" s="1" t="s">
        <v>800</v>
      </c>
      <c r="B308" s="1" t="s">
        <v>1194</v>
      </c>
      <c r="C308" s="1">
        <v>0</v>
      </c>
      <c r="H308" s="5"/>
      <c r="J308" s="6"/>
    </row>
    <row r="309" spans="1:11" x14ac:dyDescent="0.2">
      <c r="A309" s="1" t="s">
        <v>801</v>
      </c>
      <c r="B309" s="1" t="s">
        <v>1446</v>
      </c>
      <c r="C309" s="1">
        <v>0</v>
      </c>
      <c r="H309" s="5"/>
      <c r="I309" s="6"/>
      <c r="J309" s="6"/>
    </row>
    <row r="310" spans="1:11" x14ac:dyDescent="0.2">
      <c r="A310" s="1" t="s">
        <v>802</v>
      </c>
      <c r="B310" s="1" t="s">
        <v>1446</v>
      </c>
      <c r="C310" s="1" t="s">
        <v>1546</v>
      </c>
      <c r="H310" s="5"/>
      <c r="I310" s="6"/>
      <c r="J310" s="6"/>
    </row>
    <row r="311" spans="1:11" x14ac:dyDescent="0.2">
      <c r="A311" s="1" t="s">
        <v>803</v>
      </c>
      <c r="B311" s="1" t="s">
        <v>1194</v>
      </c>
      <c r="C311" s="1">
        <v>0</v>
      </c>
      <c r="H311" s="5"/>
      <c r="I311" s="6"/>
      <c r="J311" s="6"/>
      <c r="K311" s="6"/>
    </row>
    <row r="312" spans="1:11" x14ac:dyDescent="0.2">
      <c r="A312" s="1" t="s">
        <v>804</v>
      </c>
      <c r="B312" s="1" t="s">
        <v>1446</v>
      </c>
      <c r="C312" s="1">
        <v>0</v>
      </c>
      <c r="H312" s="5"/>
      <c r="I312" s="6"/>
      <c r="J312" s="6"/>
    </row>
    <row r="313" spans="1:11" x14ac:dyDescent="0.2">
      <c r="A313" s="1" t="s">
        <v>805</v>
      </c>
      <c r="B313" s="1" t="s">
        <v>1194</v>
      </c>
      <c r="C313" s="1">
        <v>0</v>
      </c>
      <c r="H313" s="5"/>
      <c r="I313" s="6"/>
      <c r="J313" s="6"/>
    </row>
    <row r="314" spans="1:11" x14ac:dyDescent="0.2">
      <c r="A314" s="1" t="s">
        <v>806</v>
      </c>
      <c r="B314" s="1" t="s">
        <v>1474</v>
      </c>
      <c r="C314" s="1">
        <v>0</v>
      </c>
      <c r="H314" s="5"/>
      <c r="I314" s="6"/>
      <c r="J314" s="6"/>
    </row>
    <row r="315" spans="1:11" x14ac:dyDescent="0.2">
      <c r="A315" s="1" t="s">
        <v>807</v>
      </c>
      <c r="B315" s="1" t="s">
        <v>1194</v>
      </c>
      <c r="C315" s="1">
        <v>0</v>
      </c>
      <c r="H315" s="5"/>
      <c r="I315" s="6"/>
      <c r="J315" s="6"/>
      <c r="K315" s="6"/>
    </row>
    <row r="316" spans="1:11" x14ac:dyDescent="0.2">
      <c r="A316" s="1" t="s">
        <v>808</v>
      </c>
      <c r="B316" s="1" t="s">
        <v>1446</v>
      </c>
      <c r="C316" s="1">
        <v>0</v>
      </c>
      <c r="H316" s="5"/>
      <c r="I316" s="6"/>
      <c r="J316" s="6"/>
      <c r="K316" s="6"/>
    </row>
    <row r="317" spans="1:11" x14ac:dyDescent="0.2">
      <c r="A317" s="1" t="s">
        <v>809</v>
      </c>
      <c r="B317" s="1" t="s">
        <v>1446</v>
      </c>
      <c r="C317" s="1">
        <v>0</v>
      </c>
      <c r="H317" s="5"/>
      <c r="I317" s="6"/>
      <c r="J317" s="6"/>
    </row>
    <row r="318" spans="1:11" x14ac:dyDescent="0.2">
      <c r="A318" s="1" t="s">
        <v>810</v>
      </c>
      <c r="B318" s="1" t="s">
        <v>1194</v>
      </c>
      <c r="C318" s="1">
        <v>0</v>
      </c>
      <c r="H318" s="5"/>
      <c r="I318" s="6"/>
      <c r="J318" s="6"/>
      <c r="K318" s="6"/>
    </row>
    <row r="319" spans="1:11" x14ac:dyDescent="0.2">
      <c r="A319" s="1" t="s">
        <v>811</v>
      </c>
      <c r="B319" s="1" t="s">
        <v>1446</v>
      </c>
      <c r="C319" s="1">
        <v>0</v>
      </c>
      <c r="H319" s="5"/>
      <c r="I319" s="6"/>
      <c r="J319" s="6"/>
    </row>
    <row r="320" spans="1:11" x14ac:dyDescent="0.2">
      <c r="A320" s="1" t="s">
        <v>812</v>
      </c>
      <c r="B320" s="1" t="s">
        <v>1446</v>
      </c>
      <c r="C320" s="1" t="s">
        <v>1657</v>
      </c>
      <c r="H320" s="5"/>
      <c r="I320" s="6"/>
      <c r="J320" s="6"/>
    </row>
    <row r="321" spans="1:11" x14ac:dyDescent="0.2">
      <c r="A321" s="1" t="s">
        <v>813</v>
      </c>
      <c r="B321" s="1" t="s">
        <v>1194</v>
      </c>
      <c r="C321" s="1">
        <v>0</v>
      </c>
      <c r="H321" s="5"/>
      <c r="I321" s="6"/>
      <c r="J321" s="6"/>
    </row>
    <row r="322" spans="1:11" x14ac:dyDescent="0.2">
      <c r="A322" s="1" t="s">
        <v>814</v>
      </c>
      <c r="B322" s="1" t="s">
        <v>1446</v>
      </c>
      <c r="C322" s="1">
        <v>0</v>
      </c>
      <c r="H322" s="5"/>
      <c r="I322" s="6"/>
      <c r="J322" s="6"/>
    </row>
    <row r="323" spans="1:11" x14ac:dyDescent="0.2">
      <c r="A323" s="1" t="s">
        <v>815</v>
      </c>
      <c r="B323" s="1" t="s">
        <v>1446</v>
      </c>
      <c r="C323" s="1" t="s">
        <v>1694</v>
      </c>
      <c r="H323" s="5"/>
      <c r="I323" s="6"/>
      <c r="J323" s="6"/>
      <c r="K323" s="6"/>
    </row>
    <row r="324" spans="1:11" x14ac:dyDescent="0.2">
      <c r="A324" s="1" t="s">
        <v>816</v>
      </c>
      <c r="B324" s="1" t="s">
        <v>1194</v>
      </c>
      <c r="C324" s="1">
        <v>0</v>
      </c>
      <c r="H324" s="5"/>
      <c r="I324" s="6"/>
      <c r="J324" s="6"/>
    </row>
    <row r="325" spans="1:11" x14ac:dyDescent="0.2">
      <c r="A325" s="1" t="s">
        <v>817</v>
      </c>
      <c r="B325" s="1" t="s">
        <v>1194</v>
      </c>
      <c r="C325" s="1">
        <v>0</v>
      </c>
      <c r="H325" s="5"/>
      <c r="I325" s="6"/>
      <c r="J325" s="6"/>
      <c r="K325" s="6"/>
    </row>
    <row r="326" spans="1:11" x14ac:dyDescent="0.2">
      <c r="A326" s="1" t="s">
        <v>818</v>
      </c>
      <c r="B326" s="1" t="s">
        <v>1592</v>
      </c>
      <c r="C326" s="1">
        <v>0</v>
      </c>
      <c r="H326" s="5"/>
      <c r="I326" s="6"/>
      <c r="J326" s="6"/>
      <c r="K326" s="6"/>
    </row>
    <row r="327" spans="1:11" x14ac:dyDescent="0.2">
      <c r="A327" s="1" t="s">
        <v>819</v>
      </c>
      <c r="B327" s="1" t="s">
        <v>1494</v>
      </c>
      <c r="C327" s="1" t="s">
        <v>1495</v>
      </c>
      <c r="H327" s="5"/>
      <c r="I327" s="6"/>
      <c r="J327" s="6"/>
      <c r="K327" s="6"/>
    </row>
    <row r="328" spans="1:11" x14ac:dyDescent="0.2">
      <c r="A328" s="1" t="s">
        <v>820</v>
      </c>
      <c r="B328" s="1" t="s">
        <v>1456</v>
      </c>
      <c r="C328" s="1">
        <v>0</v>
      </c>
      <c r="H328" s="5"/>
      <c r="I328" s="6"/>
      <c r="J328" s="6"/>
    </row>
    <row r="329" spans="1:11" x14ac:dyDescent="0.2">
      <c r="A329" s="1" t="s">
        <v>821</v>
      </c>
      <c r="B329" s="1" t="s">
        <v>1194</v>
      </c>
      <c r="C329" s="1">
        <v>0</v>
      </c>
      <c r="H329" s="5"/>
      <c r="I329" s="6"/>
      <c r="J329" s="6"/>
    </row>
    <row r="330" spans="1:11" x14ac:dyDescent="0.2">
      <c r="A330" s="1" t="s">
        <v>822</v>
      </c>
      <c r="B330" s="1" t="s">
        <v>1705</v>
      </c>
      <c r="C330" s="1">
        <v>0</v>
      </c>
      <c r="H330" s="5"/>
      <c r="I330" s="6"/>
      <c r="J330" s="6"/>
    </row>
    <row r="331" spans="1:11" x14ac:dyDescent="0.2">
      <c r="A331" s="1" t="s">
        <v>823</v>
      </c>
      <c r="B331" s="1" t="s">
        <v>1446</v>
      </c>
      <c r="C331" s="1">
        <v>0</v>
      </c>
      <c r="H331" s="5"/>
      <c r="I331" s="6"/>
      <c r="J331" s="6"/>
      <c r="K331" s="6"/>
    </row>
    <row r="332" spans="1:11" x14ac:dyDescent="0.2">
      <c r="A332" s="1" t="s">
        <v>824</v>
      </c>
      <c r="B332" s="1" t="s">
        <v>1194</v>
      </c>
      <c r="C332" s="1">
        <v>0</v>
      </c>
    </row>
    <row r="333" spans="1:11" x14ac:dyDescent="0.2">
      <c r="A333" s="1" t="s">
        <v>825</v>
      </c>
      <c r="B333" s="1" t="s">
        <v>1194</v>
      </c>
      <c r="C333" s="1">
        <v>0</v>
      </c>
    </row>
    <row r="334" spans="1:11" x14ac:dyDescent="0.2">
      <c r="A334" s="1" t="s">
        <v>826</v>
      </c>
      <c r="B334" s="1" t="s">
        <v>1474</v>
      </c>
      <c r="C334" s="1" t="s">
        <v>1498</v>
      </c>
    </row>
    <row r="335" spans="1:11" x14ac:dyDescent="0.2">
      <c r="A335" s="1" t="s">
        <v>827</v>
      </c>
      <c r="B335" s="1" t="s">
        <v>1446</v>
      </c>
      <c r="C335" s="1">
        <v>0</v>
      </c>
    </row>
    <row r="336" spans="1:11" x14ac:dyDescent="0.2">
      <c r="A336" s="1" t="s">
        <v>828</v>
      </c>
      <c r="B336" s="1" t="s">
        <v>1446</v>
      </c>
      <c r="C336" s="1">
        <v>0</v>
      </c>
    </row>
    <row r="337" spans="1:3" x14ac:dyDescent="0.2">
      <c r="A337" s="1" t="s">
        <v>829</v>
      </c>
      <c r="B337" s="1" t="s">
        <v>1446</v>
      </c>
      <c r="C337" s="1">
        <v>0</v>
      </c>
    </row>
    <row r="338" spans="1:3" x14ac:dyDescent="0.2">
      <c r="A338" s="1" t="s">
        <v>830</v>
      </c>
      <c r="B338" s="1" t="s">
        <v>1461</v>
      </c>
      <c r="C338" s="1">
        <v>0</v>
      </c>
    </row>
    <row r="339" spans="1:3" x14ac:dyDescent="0.2">
      <c r="A339" s="1" t="s">
        <v>831</v>
      </c>
      <c r="B339" s="1" t="s">
        <v>1446</v>
      </c>
      <c r="C339" s="1" t="s">
        <v>1457</v>
      </c>
    </row>
    <row r="340" spans="1:3" x14ac:dyDescent="0.2">
      <c r="A340" s="1" t="s">
        <v>832</v>
      </c>
      <c r="B340" s="1" t="s">
        <v>1194</v>
      </c>
      <c r="C340" s="1">
        <v>0</v>
      </c>
    </row>
    <row r="341" spans="1:3" x14ac:dyDescent="0.2">
      <c r="A341" s="1" t="s">
        <v>833</v>
      </c>
      <c r="B341" s="1" t="s">
        <v>1194</v>
      </c>
      <c r="C341" s="1" t="s">
        <v>1757</v>
      </c>
    </row>
    <row r="342" spans="1:3" x14ac:dyDescent="0.2">
      <c r="A342" s="1" t="s">
        <v>834</v>
      </c>
      <c r="B342" s="1" t="s">
        <v>1714</v>
      </c>
      <c r="C342" s="1">
        <v>0</v>
      </c>
    </row>
    <row r="343" spans="1:3" x14ac:dyDescent="0.2">
      <c r="A343" s="1" t="s">
        <v>835</v>
      </c>
      <c r="B343" s="1" t="s">
        <v>1809</v>
      </c>
      <c r="C343" s="1">
        <v>0</v>
      </c>
    </row>
    <row r="344" spans="1:3" x14ac:dyDescent="0.2">
      <c r="A344" s="1" t="s">
        <v>836</v>
      </c>
      <c r="B344" s="1" t="s">
        <v>1766</v>
      </c>
      <c r="C344" s="1" t="s">
        <v>1767</v>
      </c>
    </row>
    <row r="345" spans="1:3" x14ac:dyDescent="0.2">
      <c r="A345" s="1" t="s">
        <v>837</v>
      </c>
      <c r="B345" s="1" t="s">
        <v>1788</v>
      </c>
      <c r="C345" s="1">
        <v>0</v>
      </c>
    </row>
    <row r="346" spans="1:3" x14ac:dyDescent="0.2">
      <c r="A346" s="1" t="s">
        <v>838</v>
      </c>
      <c r="B346" s="1" t="s">
        <v>1529</v>
      </c>
      <c r="C346" s="1">
        <v>0</v>
      </c>
    </row>
    <row r="347" spans="1:3" x14ac:dyDescent="0.2">
      <c r="A347" s="1" t="s">
        <v>839</v>
      </c>
      <c r="B347" s="1" t="s">
        <v>1563</v>
      </c>
      <c r="C347" s="1">
        <v>0</v>
      </c>
    </row>
    <row r="348" spans="1:3" x14ac:dyDescent="0.2">
      <c r="A348" s="1" t="s">
        <v>840</v>
      </c>
      <c r="B348" s="1" t="s">
        <v>1524</v>
      </c>
      <c r="C348" s="1" t="s">
        <v>1525</v>
      </c>
    </row>
    <row r="349" spans="1:3" x14ac:dyDescent="0.2">
      <c r="A349" s="1" t="s">
        <v>841</v>
      </c>
      <c r="B349" s="1" t="s">
        <v>1446</v>
      </c>
      <c r="C349" s="1" t="s">
        <v>1681</v>
      </c>
    </row>
    <row r="350" spans="1:3" x14ac:dyDescent="0.2">
      <c r="A350" s="1" t="s">
        <v>842</v>
      </c>
      <c r="B350" s="1" t="s">
        <v>1461</v>
      </c>
      <c r="C350" s="1">
        <v>0</v>
      </c>
    </row>
    <row r="351" spans="1:3" x14ac:dyDescent="0.2">
      <c r="A351" s="1" t="s">
        <v>843</v>
      </c>
      <c r="B351" s="1" t="s">
        <v>1810</v>
      </c>
      <c r="C351" s="1">
        <v>0</v>
      </c>
    </row>
    <row r="352" spans="1:3" x14ac:dyDescent="0.2">
      <c r="A352" s="1" t="s">
        <v>844</v>
      </c>
      <c r="B352" s="1" t="s">
        <v>1507</v>
      </c>
      <c r="C352" s="1" t="s">
        <v>1508</v>
      </c>
    </row>
    <row r="353" spans="1:3" x14ac:dyDescent="0.2">
      <c r="A353" s="1" t="s">
        <v>845</v>
      </c>
      <c r="B353" s="1" t="s">
        <v>1446</v>
      </c>
      <c r="C353" s="1">
        <v>0</v>
      </c>
    </row>
    <row r="354" spans="1:3" x14ac:dyDescent="0.2">
      <c r="A354" s="1" t="s">
        <v>846</v>
      </c>
      <c r="B354" s="1" t="s">
        <v>1446</v>
      </c>
      <c r="C354" s="1">
        <v>0</v>
      </c>
    </row>
    <row r="355" spans="1:3" x14ac:dyDescent="0.2">
      <c r="A355" s="1" t="s">
        <v>847</v>
      </c>
      <c r="B355" s="1" t="s">
        <v>1589</v>
      </c>
      <c r="C355" s="1" t="s">
        <v>1590</v>
      </c>
    </row>
    <row r="356" spans="1:3" x14ac:dyDescent="0.2">
      <c r="A356" s="1" t="s">
        <v>848</v>
      </c>
      <c r="B356" s="1" t="s">
        <v>1642</v>
      </c>
      <c r="C356" s="1">
        <v>0</v>
      </c>
    </row>
    <row r="357" spans="1:3" x14ac:dyDescent="0.2">
      <c r="A357" s="1" t="s">
        <v>849</v>
      </c>
      <c r="B357" s="1" t="s">
        <v>1520</v>
      </c>
      <c r="C357" s="1">
        <v>0</v>
      </c>
    </row>
    <row r="359" spans="1:3" x14ac:dyDescent="0.2">
      <c r="A359" s="16" t="s">
        <v>898</v>
      </c>
      <c r="B359" s="16"/>
      <c r="C359" s="16"/>
    </row>
    <row r="360" spans="1:3" x14ac:dyDescent="0.2">
      <c r="A360" s="1" t="s">
        <v>692</v>
      </c>
      <c r="B360" s="1" t="s">
        <v>1194</v>
      </c>
      <c r="C360" s="1">
        <v>0</v>
      </c>
    </row>
    <row r="361" spans="1:3" x14ac:dyDescent="0.2">
      <c r="A361" s="1" t="s">
        <v>850</v>
      </c>
      <c r="B361" s="1">
        <v>0</v>
      </c>
      <c r="C361" s="1">
        <v>0</v>
      </c>
    </row>
    <row r="362" spans="1:3" x14ac:dyDescent="0.2">
      <c r="A362" s="1" t="s">
        <v>851</v>
      </c>
      <c r="B362" s="1" t="s">
        <v>1677</v>
      </c>
      <c r="C362" s="1">
        <v>0</v>
      </c>
    </row>
    <row r="363" spans="1:3" x14ac:dyDescent="0.2">
      <c r="A363" s="1" t="s">
        <v>707</v>
      </c>
      <c r="B363" s="1" t="s">
        <v>1653</v>
      </c>
      <c r="C363" s="1" t="s">
        <v>1654</v>
      </c>
    </row>
    <row r="364" spans="1:3" x14ac:dyDescent="0.2">
      <c r="A364" s="1" t="s">
        <v>852</v>
      </c>
      <c r="B364" s="1" t="s">
        <v>1582</v>
      </c>
      <c r="C364" s="1">
        <v>0</v>
      </c>
    </row>
    <row r="365" spans="1:3" x14ac:dyDescent="0.2">
      <c r="A365" s="1" t="s">
        <v>853</v>
      </c>
      <c r="B365" s="1" t="s">
        <v>1511</v>
      </c>
      <c r="C365" s="1" t="s">
        <v>1512</v>
      </c>
    </row>
    <row r="366" spans="1:3" x14ac:dyDescent="0.2">
      <c r="A366" s="1" t="s">
        <v>679</v>
      </c>
      <c r="B366" s="1" t="s">
        <v>1749</v>
      </c>
      <c r="C366" s="1" t="s">
        <v>1750</v>
      </c>
    </row>
    <row r="367" spans="1:3" x14ac:dyDescent="0.2">
      <c r="A367" s="1" t="s">
        <v>831</v>
      </c>
      <c r="B367" s="1" t="s">
        <v>1446</v>
      </c>
      <c r="C367" s="1" t="s">
        <v>1457</v>
      </c>
    </row>
    <row r="368" spans="1:3" x14ac:dyDescent="0.2">
      <c r="A368" s="1" t="s">
        <v>400</v>
      </c>
      <c r="B368" s="1" t="s">
        <v>1155</v>
      </c>
      <c r="C368" s="1" t="s">
        <v>1156</v>
      </c>
    </row>
    <row r="369" spans="1:3" x14ac:dyDescent="0.2">
      <c r="A369" s="1" t="s">
        <v>695</v>
      </c>
      <c r="B369" s="1" t="s">
        <v>1565</v>
      </c>
      <c r="C369" s="1">
        <v>0</v>
      </c>
    </row>
    <row r="370" spans="1:3" x14ac:dyDescent="0.2">
      <c r="A370" s="1" t="s">
        <v>854</v>
      </c>
      <c r="B370" s="1" t="s">
        <v>1492</v>
      </c>
      <c r="C370" s="1" t="s">
        <v>1493</v>
      </c>
    </row>
    <row r="371" spans="1:3" x14ac:dyDescent="0.2">
      <c r="A371" s="1" t="s">
        <v>855</v>
      </c>
      <c r="B371" s="1" t="s">
        <v>1505</v>
      </c>
      <c r="C371" s="1">
        <v>0</v>
      </c>
    </row>
    <row r="372" spans="1:3" x14ac:dyDescent="0.2">
      <c r="A372" s="1" t="s">
        <v>856</v>
      </c>
      <c r="B372" s="1" t="s">
        <v>1632</v>
      </c>
      <c r="C372" s="1">
        <v>0</v>
      </c>
    </row>
    <row r="373" spans="1:3" x14ac:dyDescent="0.2">
      <c r="A373" s="1" t="s">
        <v>857</v>
      </c>
      <c r="B373" s="1" t="s">
        <v>1551</v>
      </c>
      <c r="C373" s="1">
        <v>0</v>
      </c>
    </row>
    <row r="374" spans="1:3" x14ac:dyDescent="0.2">
      <c r="A374" s="1" t="s">
        <v>858</v>
      </c>
      <c r="B374" s="1" t="s">
        <v>1742</v>
      </c>
      <c r="C374" s="1">
        <v>0</v>
      </c>
    </row>
    <row r="375" spans="1:3" x14ac:dyDescent="0.2">
      <c r="A375" s="1" t="s">
        <v>611</v>
      </c>
      <c r="B375" s="1" t="s">
        <v>1514</v>
      </c>
      <c r="C375" s="1" t="s">
        <v>1515</v>
      </c>
    </row>
    <row r="376" spans="1:3" x14ac:dyDescent="0.2">
      <c r="A376" s="1" t="s">
        <v>402</v>
      </c>
      <c r="B376" s="1" t="s">
        <v>1216</v>
      </c>
      <c r="C376" s="1" t="s">
        <v>1217</v>
      </c>
    </row>
    <row r="377" spans="1:3" x14ac:dyDescent="0.2">
      <c r="A377" s="1" t="s">
        <v>859</v>
      </c>
      <c r="B377" s="1" t="s">
        <v>1502</v>
      </c>
      <c r="C377" s="1" t="s">
        <v>1503</v>
      </c>
    </row>
    <row r="378" spans="1:3" x14ac:dyDescent="0.2">
      <c r="A378" s="1" t="s">
        <v>860</v>
      </c>
      <c r="B378" s="1" t="s">
        <v>1556</v>
      </c>
      <c r="C378" s="1">
        <v>0</v>
      </c>
    </row>
    <row r="379" spans="1:3" x14ac:dyDescent="0.2">
      <c r="A379" s="1" t="s">
        <v>861</v>
      </c>
      <c r="B379" s="1" t="s">
        <v>1480</v>
      </c>
      <c r="C379" s="1" t="s">
        <v>1481</v>
      </c>
    </row>
    <row r="380" spans="1:3" x14ac:dyDescent="0.2">
      <c r="A380" s="1" t="s">
        <v>862</v>
      </c>
      <c r="B380" s="1" t="s">
        <v>1666</v>
      </c>
      <c r="C380" s="1" t="s">
        <v>1667</v>
      </c>
    </row>
    <row r="381" spans="1:3" x14ac:dyDescent="0.2">
      <c r="A381" s="1" t="s">
        <v>680</v>
      </c>
      <c r="B381" s="1" t="s">
        <v>1651</v>
      </c>
      <c r="C381" s="1" t="s">
        <v>1652</v>
      </c>
    </row>
    <row r="382" spans="1:3" x14ac:dyDescent="0.2">
      <c r="A382" s="1" t="s">
        <v>863</v>
      </c>
      <c r="B382" s="1" t="s">
        <v>1644</v>
      </c>
      <c r="C382" s="1">
        <v>0</v>
      </c>
    </row>
    <row r="383" spans="1:3" x14ac:dyDescent="0.2">
      <c r="A383" s="1" t="s">
        <v>614</v>
      </c>
      <c r="B383" s="1" t="s">
        <v>1478</v>
      </c>
      <c r="C383" s="1" t="s">
        <v>1479</v>
      </c>
    </row>
    <row r="384" spans="1:3" x14ac:dyDescent="0.2">
      <c r="A384" s="1" t="s">
        <v>864</v>
      </c>
      <c r="B384" s="1" t="s">
        <v>1579</v>
      </c>
      <c r="C384" s="1" t="s">
        <v>1580</v>
      </c>
    </row>
    <row r="385" spans="1:3" x14ac:dyDescent="0.2">
      <c r="A385" s="1" t="s">
        <v>865</v>
      </c>
      <c r="B385" s="1" t="s">
        <v>1726</v>
      </c>
      <c r="C385" s="1" t="s">
        <v>1727</v>
      </c>
    </row>
    <row r="386" spans="1:3" x14ac:dyDescent="0.2">
      <c r="A386" s="1" t="s">
        <v>684</v>
      </c>
      <c r="B386" s="1" t="s">
        <v>1761</v>
      </c>
      <c r="C386" s="1" t="s">
        <v>1762</v>
      </c>
    </row>
    <row r="387" spans="1:3" x14ac:dyDescent="0.2">
      <c r="A387" s="1" t="s">
        <v>866</v>
      </c>
      <c r="B387" s="1" t="s">
        <v>1569</v>
      </c>
      <c r="C387" s="1">
        <v>0</v>
      </c>
    </row>
    <row r="388" spans="1:3" x14ac:dyDescent="0.2">
      <c r="A388" s="1" t="s">
        <v>867</v>
      </c>
      <c r="B388" s="1">
        <v>0</v>
      </c>
      <c r="C388" s="1">
        <v>0</v>
      </c>
    </row>
    <row r="389" spans="1:3" x14ac:dyDescent="0.2">
      <c r="A389" s="1" t="s">
        <v>868</v>
      </c>
      <c r="B389" s="1" t="s">
        <v>1600</v>
      </c>
      <c r="C389" s="1">
        <v>0</v>
      </c>
    </row>
    <row r="390" spans="1:3" x14ac:dyDescent="0.2">
      <c r="A390" s="1" t="s">
        <v>869</v>
      </c>
      <c r="B390" s="1" t="s">
        <v>1630</v>
      </c>
      <c r="C390" s="1" t="s">
        <v>1631</v>
      </c>
    </row>
    <row r="391" spans="1:3" x14ac:dyDescent="0.2">
      <c r="A391" s="1" t="s">
        <v>870</v>
      </c>
      <c r="B391" s="1" t="s">
        <v>1780</v>
      </c>
      <c r="C391" s="1" t="s">
        <v>1781</v>
      </c>
    </row>
    <row r="392" spans="1:3" x14ac:dyDescent="0.2">
      <c r="A392" s="1" t="s">
        <v>871</v>
      </c>
      <c r="B392" s="1" t="s">
        <v>1633</v>
      </c>
      <c r="C392" s="1" t="s">
        <v>1634</v>
      </c>
    </row>
    <row r="393" spans="1:3" x14ac:dyDescent="0.2">
      <c r="A393" s="1" t="s">
        <v>872</v>
      </c>
      <c r="B393" s="1" t="s">
        <v>1785</v>
      </c>
      <c r="C393" s="1" t="s">
        <v>1786</v>
      </c>
    </row>
    <row r="394" spans="1:3" x14ac:dyDescent="0.2">
      <c r="A394" s="1" t="s">
        <v>687</v>
      </c>
      <c r="B394" s="1" t="s">
        <v>1759</v>
      </c>
      <c r="C394" s="1" t="s">
        <v>1760</v>
      </c>
    </row>
    <row r="395" spans="1:3" x14ac:dyDescent="0.2">
      <c r="A395" s="1" t="s">
        <v>873</v>
      </c>
      <c r="B395" s="1" t="s">
        <v>1609</v>
      </c>
      <c r="C395" s="1" t="s">
        <v>1610</v>
      </c>
    </row>
    <row r="396" spans="1:3" x14ac:dyDescent="0.2">
      <c r="A396" s="1" t="s">
        <v>874</v>
      </c>
      <c r="B396" s="1" t="s">
        <v>1445</v>
      </c>
      <c r="C396" s="1">
        <v>0</v>
      </c>
    </row>
    <row r="397" spans="1:3" x14ac:dyDescent="0.2">
      <c r="A397" s="1" t="s">
        <v>875</v>
      </c>
      <c r="B397" s="1" t="s">
        <v>1638</v>
      </c>
      <c r="C397" s="1" t="s">
        <v>1639</v>
      </c>
    </row>
    <row r="398" spans="1:3" x14ac:dyDescent="0.2">
      <c r="A398" s="1" t="s">
        <v>876</v>
      </c>
      <c r="B398" s="1" t="s">
        <v>1516</v>
      </c>
      <c r="C398" s="1" t="s">
        <v>1517</v>
      </c>
    </row>
    <row r="399" spans="1:3" x14ac:dyDescent="0.2">
      <c r="A399" s="1" t="s">
        <v>741</v>
      </c>
      <c r="B399" s="1" t="s">
        <v>1678</v>
      </c>
      <c r="C399" s="1">
        <v>0</v>
      </c>
    </row>
    <row r="400" spans="1:3" x14ac:dyDescent="0.2">
      <c r="A400" s="1" t="s">
        <v>675</v>
      </c>
      <c r="B400" s="1" t="s">
        <v>1617</v>
      </c>
      <c r="C400" s="1" t="s">
        <v>1618</v>
      </c>
    </row>
    <row r="401" spans="1:3" x14ac:dyDescent="0.2">
      <c r="A401" s="1" t="s">
        <v>877</v>
      </c>
      <c r="B401" s="1" t="s">
        <v>1717</v>
      </c>
      <c r="C401" s="1" t="s">
        <v>1718</v>
      </c>
    </row>
    <row r="402" spans="1:3" x14ac:dyDescent="0.2">
      <c r="A402" s="1" t="s">
        <v>847</v>
      </c>
      <c r="B402" s="1" t="s">
        <v>1589</v>
      </c>
      <c r="C402" s="1" t="s">
        <v>1590</v>
      </c>
    </row>
    <row r="403" spans="1:3" x14ac:dyDescent="0.2">
      <c r="A403" s="1" t="s">
        <v>392</v>
      </c>
      <c r="B403" s="1" t="s">
        <v>1194</v>
      </c>
      <c r="C403" s="1" t="s">
        <v>1225</v>
      </c>
    </row>
    <row r="404" spans="1:3" x14ac:dyDescent="0.2">
      <c r="A404" s="1" t="s">
        <v>878</v>
      </c>
      <c r="B404" s="1" t="s">
        <v>1709</v>
      </c>
      <c r="C404" s="1" t="s">
        <v>1710</v>
      </c>
    </row>
    <row r="405" spans="1:3" x14ac:dyDescent="0.2">
      <c r="A405" s="1" t="s">
        <v>879</v>
      </c>
      <c r="B405" s="1" t="s">
        <v>1623</v>
      </c>
      <c r="C405" s="1">
        <v>0</v>
      </c>
    </row>
    <row r="406" spans="1:3" x14ac:dyDescent="0.2">
      <c r="A406" s="1" t="s">
        <v>880</v>
      </c>
      <c r="B406" s="1" t="s">
        <v>1490</v>
      </c>
      <c r="C406" s="1">
        <v>0</v>
      </c>
    </row>
    <row r="407" spans="1:3" x14ac:dyDescent="0.2">
      <c r="A407" s="1" t="s">
        <v>395</v>
      </c>
      <c r="B407" s="1">
        <v>0</v>
      </c>
      <c r="C407" s="1">
        <v>0</v>
      </c>
    </row>
    <row r="408" spans="1:3" x14ac:dyDescent="0.2">
      <c r="A408" s="1" t="s">
        <v>881</v>
      </c>
      <c r="B408" s="1" t="s">
        <v>1691</v>
      </c>
      <c r="C408" s="1">
        <v>0</v>
      </c>
    </row>
    <row r="409" spans="1:3" x14ac:dyDescent="0.2">
      <c r="A409" s="1" t="s">
        <v>690</v>
      </c>
      <c r="B409" s="1" t="s">
        <v>1574</v>
      </c>
      <c r="C409" s="1" t="s">
        <v>1575</v>
      </c>
    </row>
    <row r="410" spans="1:3" x14ac:dyDescent="0.2">
      <c r="A410" s="1" t="s">
        <v>882</v>
      </c>
      <c r="B410" s="1" t="s">
        <v>1722</v>
      </c>
      <c r="C410" s="1" t="s">
        <v>1723</v>
      </c>
    </row>
    <row r="411" spans="1:3" x14ac:dyDescent="0.2">
      <c r="A411" s="1" t="s">
        <v>883</v>
      </c>
      <c r="B411" s="1" t="s">
        <v>1454</v>
      </c>
      <c r="C411" s="1" t="s">
        <v>1455</v>
      </c>
    </row>
    <row r="412" spans="1:3" x14ac:dyDescent="0.2">
      <c r="A412" s="1" t="s">
        <v>884</v>
      </c>
      <c r="B412" s="1" t="s">
        <v>1585</v>
      </c>
      <c r="C412" s="1" t="s">
        <v>1586</v>
      </c>
    </row>
  </sheetData>
  <mergeCells count="14">
    <mergeCell ref="A302:C302"/>
    <mergeCell ref="A359:C359"/>
    <mergeCell ref="A126:C126"/>
    <mergeCell ref="A142:C142"/>
    <mergeCell ref="A158:C158"/>
    <mergeCell ref="A174:C174"/>
    <mergeCell ref="A193:C193"/>
    <mergeCell ref="A245:C245"/>
    <mergeCell ref="A113:C113"/>
    <mergeCell ref="A20:C20"/>
    <mergeCell ref="A26:C26"/>
    <mergeCell ref="A32:C32"/>
    <mergeCell ref="A78:C78"/>
    <mergeCell ref="A90:C9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(A)</vt:lpstr>
      <vt:lpstr>(B)</vt:lpstr>
      <vt:lpstr>(C)</vt:lpstr>
      <vt:lpstr>(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Zappone</dc:creator>
  <cp:lastModifiedBy>Dario Zappone</cp:lastModifiedBy>
  <dcterms:created xsi:type="dcterms:W3CDTF">2025-06-25T07:21:49Z</dcterms:created>
  <dcterms:modified xsi:type="dcterms:W3CDTF">2025-12-13T09:36:27Z</dcterms:modified>
</cp:coreProperties>
</file>